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Blood pressure" sheetId="1" r:id="rId1"/>
    <sheet name="Heart rate" sheetId="7" r:id="rId2"/>
    <sheet name="PR interval-" sheetId="9" r:id="rId3"/>
    <sheet name="QRS " sheetId="11" r:id="rId4"/>
    <sheet name="QTc" sheetId="12" r:id="rId5"/>
    <sheet name="ST height-" sheetId="13" r:id="rId6"/>
    <sheet name="Complex 1" sheetId="2" r:id="rId7"/>
    <sheet name="Complex 2" sheetId="3" r:id="rId8"/>
    <sheet name="Complex 4" sheetId="4" r:id="rId9"/>
    <sheet name="Echocardiography" sheetId="5" r:id="rId10"/>
    <sheet name="Flow Cytometry" sheetId="6" r:id="rId11"/>
    <sheet name="ROS " sheetId="10" r:id="rId12"/>
    <sheet name="Lactate" sheetId="8" r:id="rId13"/>
    <sheet name="Troponin" sheetId="16" r:id="rId14"/>
    <sheet name="Survival time" sheetId="15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0" i="16" l="1"/>
  <c r="H30" i="16"/>
  <c r="D30" i="16"/>
  <c r="C30" i="16"/>
  <c r="I23" i="16"/>
  <c r="H23" i="16"/>
  <c r="D23" i="16"/>
  <c r="C23" i="16"/>
  <c r="I16" i="16"/>
  <c r="H16" i="16"/>
  <c r="D16" i="16"/>
  <c r="C16" i="16"/>
  <c r="I9" i="16"/>
  <c r="H9" i="16"/>
  <c r="D9" i="16"/>
  <c r="C9" i="16"/>
  <c r="I2" i="16"/>
  <c r="H2" i="16"/>
  <c r="D2" i="16"/>
  <c r="C2" i="16"/>
  <c r="N30" i="6" l="1"/>
  <c r="M30" i="6"/>
  <c r="I30" i="6"/>
  <c r="H30" i="6"/>
  <c r="D30" i="6"/>
  <c r="C30" i="6"/>
  <c r="X30" i="13" l="1"/>
  <c r="W30" i="13"/>
  <c r="T30" i="13"/>
  <c r="S30" i="13"/>
  <c r="P30" i="13"/>
  <c r="O30" i="13"/>
  <c r="L30" i="13"/>
  <c r="K30" i="13"/>
  <c r="H30" i="13"/>
  <c r="G30" i="13"/>
  <c r="D30" i="13"/>
  <c r="C30" i="13"/>
  <c r="X23" i="13"/>
  <c r="W23" i="13"/>
  <c r="T23" i="13"/>
  <c r="S23" i="13"/>
  <c r="P23" i="13"/>
  <c r="O23" i="13"/>
  <c r="L23" i="13"/>
  <c r="K23" i="13"/>
  <c r="H23" i="13"/>
  <c r="G23" i="13"/>
  <c r="D23" i="13"/>
  <c r="C23" i="13"/>
  <c r="X16" i="13"/>
  <c r="W16" i="13"/>
  <c r="T16" i="13"/>
  <c r="S16" i="13"/>
  <c r="P16" i="13"/>
  <c r="O16" i="13"/>
  <c r="L16" i="13"/>
  <c r="K16" i="13"/>
  <c r="H16" i="13"/>
  <c r="G16" i="13"/>
  <c r="D16" i="13"/>
  <c r="C16" i="13"/>
  <c r="X9" i="13"/>
  <c r="W9" i="13"/>
  <c r="T9" i="13"/>
  <c r="S9" i="13"/>
  <c r="P9" i="13"/>
  <c r="O9" i="13"/>
  <c r="L9" i="13"/>
  <c r="K9" i="13"/>
  <c r="H9" i="13"/>
  <c r="G9" i="13"/>
  <c r="D9" i="13"/>
  <c r="C9" i="13"/>
  <c r="X2" i="13"/>
  <c r="W2" i="13"/>
  <c r="T2" i="13"/>
  <c r="S2" i="13"/>
  <c r="P2" i="13"/>
  <c r="O2" i="13"/>
  <c r="L2" i="13"/>
  <c r="K2" i="13"/>
  <c r="H2" i="13"/>
  <c r="G2" i="13"/>
  <c r="D2" i="13"/>
  <c r="C2" i="13"/>
  <c r="H30" i="10" l="1"/>
  <c r="G30" i="10"/>
  <c r="D30" i="10"/>
  <c r="C30" i="10"/>
  <c r="H23" i="10"/>
  <c r="G23" i="10"/>
  <c r="D23" i="10"/>
  <c r="C23" i="10"/>
  <c r="H16" i="10"/>
  <c r="G16" i="10"/>
  <c r="D16" i="10"/>
  <c r="C16" i="10"/>
  <c r="H9" i="10"/>
  <c r="G9" i="10"/>
  <c r="D9" i="10"/>
  <c r="C9" i="10"/>
  <c r="H2" i="10"/>
  <c r="G2" i="10"/>
  <c r="D2" i="10"/>
  <c r="C2" i="10"/>
  <c r="X30" i="12" l="1"/>
  <c r="W30" i="12"/>
  <c r="T30" i="12"/>
  <c r="S30" i="12"/>
  <c r="P30" i="12"/>
  <c r="O30" i="12"/>
  <c r="L30" i="12"/>
  <c r="K30" i="12"/>
  <c r="H30" i="12"/>
  <c r="G30" i="12"/>
  <c r="D30" i="12"/>
  <c r="C30" i="12"/>
  <c r="X23" i="12"/>
  <c r="W23" i="12"/>
  <c r="T23" i="12"/>
  <c r="S23" i="12"/>
  <c r="P23" i="12"/>
  <c r="O23" i="12"/>
  <c r="L23" i="12"/>
  <c r="K23" i="12"/>
  <c r="H23" i="12"/>
  <c r="G23" i="12"/>
  <c r="D23" i="12"/>
  <c r="C23" i="12"/>
  <c r="X16" i="12"/>
  <c r="W16" i="12"/>
  <c r="T16" i="12"/>
  <c r="S16" i="12"/>
  <c r="P16" i="12"/>
  <c r="O16" i="12"/>
  <c r="L16" i="12"/>
  <c r="K16" i="12"/>
  <c r="H16" i="12"/>
  <c r="G16" i="12"/>
  <c r="D16" i="12"/>
  <c r="C16" i="12"/>
  <c r="X9" i="12"/>
  <c r="W9" i="12"/>
  <c r="T9" i="12"/>
  <c r="S9" i="12"/>
  <c r="P9" i="12"/>
  <c r="O9" i="12"/>
  <c r="L9" i="12"/>
  <c r="K9" i="12"/>
  <c r="H9" i="12"/>
  <c r="G9" i="12"/>
  <c r="D9" i="12"/>
  <c r="C9" i="12"/>
  <c r="X2" i="12"/>
  <c r="W2" i="12"/>
  <c r="T2" i="12"/>
  <c r="S2" i="12"/>
  <c r="P2" i="12"/>
  <c r="O2" i="12"/>
  <c r="L2" i="12"/>
  <c r="K2" i="12"/>
  <c r="H2" i="12"/>
  <c r="G2" i="12"/>
  <c r="D2" i="12"/>
  <c r="C2" i="12"/>
  <c r="X30" i="11" l="1"/>
  <c r="W30" i="11"/>
  <c r="T30" i="11"/>
  <c r="S30" i="11"/>
  <c r="P30" i="11"/>
  <c r="O30" i="11"/>
  <c r="L30" i="11"/>
  <c r="K30" i="11"/>
  <c r="H30" i="11"/>
  <c r="G30" i="11"/>
  <c r="D30" i="11"/>
  <c r="C30" i="11"/>
  <c r="X23" i="11"/>
  <c r="W23" i="11"/>
  <c r="T23" i="11"/>
  <c r="S23" i="11"/>
  <c r="P23" i="11"/>
  <c r="O23" i="11"/>
  <c r="L23" i="11"/>
  <c r="K23" i="11"/>
  <c r="H23" i="11"/>
  <c r="G23" i="11"/>
  <c r="D23" i="11"/>
  <c r="C23" i="11"/>
  <c r="X16" i="11"/>
  <c r="W16" i="11"/>
  <c r="T16" i="11"/>
  <c r="S16" i="11"/>
  <c r="P16" i="11"/>
  <c r="O16" i="11"/>
  <c r="L16" i="11"/>
  <c r="K16" i="11"/>
  <c r="H16" i="11"/>
  <c r="G16" i="11"/>
  <c r="D16" i="11"/>
  <c r="C16" i="11"/>
  <c r="X9" i="11"/>
  <c r="W9" i="11"/>
  <c r="T9" i="11"/>
  <c r="S9" i="11"/>
  <c r="P9" i="11"/>
  <c r="O9" i="11"/>
  <c r="L9" i="11"/>
  <c r="K9" i="11"/>
  <c r="H9" i="11"/>
  <c r="G9" i="11"/>
  <c r="D9" i="11"/>
  <c r="C9" i="11"/>
  <c r="X2" i="11"/>
  <c r="W2" i="11"/>
  <c r="T2" i="11"/>
  <c r="S2" i="11"/>
  <c r="P2" i="11"/>
  <c r="O2" i="11"/>
  <c r="L2" i="11"/>
  <c r="K2" i="11"/>
  <c r="H2" i="11"/>
  <c r="G2" i="11"/>
  <c r="D2" i="11"/>
  <c r="C2" i="11"/>
  <c r="S30" i="9" l="1"/>
  <c r="R30" i="9"/>
  <c r="P30" i="9"/>
  <c r="O30" i="9"/>
  <c r="M30" i="9"/>
  <c r="L30" i="9"/>
  <c r="J30" i="9"/>
  <c r="I30" i="9"/>
  <c r="G30" i="9"/>
  <c r="F30" i="9"/>
  <c r="D30" i="9"/>
  <c r="C30" i="9"/>
  <c r="S23" i="9"/>
  <c r="R23" i="9"/>
  <c r="P23" i="9"/>
  <c r="O23" i="9"/>
  <c r="M23" i="9"/>
  <c r="L23" i="9"/>
  <c r="J23" i="9"/>
  <c r="I23" i="9"/>
  <c r="G23" i="9"/>
  <c r="F23" i="9"/>
  <c r="D23" i="9"/>
  <c r="C23" i="9"/>
  <c r="S16" i="9"/>
  <c r="R16" i="9"/>
  <c r="P16" i="9"/>
  <c r="O16" i="9"/>
  <c r="M16" i="9"/>
  <c r="L16" i="9"/>
  <c r="J16" i="9"/>
  <c r="I16" i="9"/>
  <c r="G16" i="9"/>
  <c r="F16" i="9"/>
  <c r="D16" i="9"/>
  <c r="C16" i="9"/>
  <c r="S9" i="9"/>
  <c r="R9" i="9"/>
  <c r="P9" i="9"/>
  <c r="O9" i="9"/>
  <c r="M9" i="9"/>
  <c r="L9" i="9"/>
  <c r="J9" i="9"/>
  <c r="I9" i="9"/>
  <c r="G9" i="9"/>
  <c r="F9" i="9"/>
  <c r="D9" i="9"/>
  <c r="C9" i="9"/>
  <c r="S2" i="9"/>
  <c r="R2" i="9"/>
  <c r="P2" i="9"/>
  <c r="O2" i="9"/>
  <c r="M2" i="9"/>
  <c r="L2" i="9"/>
  <c r="J2" i="9"/>
  <c r="I2" i="9"/>
  <c r="G2" i="9"/>
  <c r="F2" i="9"/>
  <c r="D2" i="9"/>
  <c r="C2" i="9"/>
  <c r="I30" i="8" l="1"/>
  <c r="H30" i="8"/>
  <c r="D30" i="8"/>
  <c r="C30" i="8"/>
  <c r="I23" i="8"/>
  <c r="H23" i="8"/>
  <c r="D23" i="8"/>
  <c r="C23" i="8"/>
  <c r="I16" i="8"/>
  <c r="H16" i="8"/>
  <c r="D16" i="8"/>
  <c r="C16" i="8"/>
  <c r="I9" i="8"/>
  <c r="H9" i="8"/>
  <c r="D9" i="8"/>
  <c r="C9" i="8"/>
  <c r="I2" i="8"/>
  <c r="H2" i="8"/>
  <c r="D2" i="8"/>
  <c r="C2" i="8"/>
  <c r="S30" i="7" l="1"/>
  <c r="R30" i="7"/>
  <c r="P30" i="7"/>
  <c r="O30" i="7"/>
  <c r="M30" i="7"/>
  <c r="L30" i="7"/>
  <c r="J30" i="7"/>
  <c r="I30" i="7"/>
  <c r="G30" i="7"/>
  <c r="F30" i="7"/>
  <c r="D30" i="7"/>
  <c r="C30" i="7"/>
  <c r="S23" i="7"/>
  <c r="R23" i="7"/>
  <c r="P23" i="7"/>
  <c r="O23" i="7"/>
  <c r="M23" i="7"/>
  <c r="L23" i="7"/>
  <c r="J23" i="7"/>
  <c r="I23" i="7"/>
  <c r="G23" i="7"/>
  <c r="F23" i="7"/>
  <c r="D23" i="7"/>
  <c r="C23" i="7"/>
  <c r="S16" i="7"/>
  <c r="R16" i="7"/>
  <c r="P16" i="7"/>
  <c r="O16" i="7"/>
  <c r="M16" i="7"/>
  <c r="L16" i="7"/>
  <c r="J16" i="7"/>
  <c r="I16" i="7"/>
  <c r="G16" i="7"/>
  <c r="F16" i="7"/>
  <c r="D16" i="7"/>
  <c r="C16" i="7"/>
  <c r="S9" i="7"/>
  <c r="R9" i="7"/>
  <c r="P9" i="7"/>
  <c r="O9" i="7"/>
  <c r="M9" i="7"/>
  <c r="L9" i="7"/>
  <c r="J9" i="7"/>
  <c r="I9" i="7"/>
  <c r="G9" i="7"/>
  <c r="F9" i="7"/>
  <c r="D9" i="7"/>
  <c r="C9" i="7"/>
  <c r="S2" i="7"/>
  <c r="R2" i="7"/>
  <c r="P2" i="7"/>
  <c r="O2" i="7"/>
  <c r="M2" i="7"/>
  <c r="L2" i="7"/>
  <c r="J2" i="7"/>
  <c r="I2" i="7"/>
  <c r="G2" i="7"/>
  <c r="F2" i="7"/>
  <c r="D2" i="7"/>
  <c r="C2" i="7"/>
  <c r="N23" i="6" l="1"/>
  <c r="M23" i="6"/>
  <c r="I23" i="6"/>
  <c r="H23" i="6"/>
  <c r="D23" i="6"/>
  <c r="C23" i="6"/>
  <c r="N16" i="6"/>
  <c r="M16" i="6"/>
  <c r="I16" i="6"/>
  <c r="H16" i="6"/>
  <c r="D16" i="6"/>
  <c r="C16" i="6"/>
  <c r="N9" i="6"/>
  <c r="M9" i="6"/>
  <c r="I9" i="6"/>
  <c r="H9" i="6"/>
  <c r="D9" i="6"/>
  <c r="C9" i="6"/>
  <c r="N2" i="6"/>
  <c r="M2" i="6"/>
  <c r="I2" i="6"/>
  <c r="H2" i="6"/>
  <c r="D2" i="6"/>
  <c r="C2" i="6"/>
  <c r="P30" i="5" l="1"/>
  <c r="O30" i="5"/>
  <c r="J30" i="5"/>
  <c r="I30" i="5"/>
  <c r="D30" i="5"/>
  <c r="C30" i="5"/>
  <c r="P23" i="5"/>
  <c r="O23" i="5"/>
  <c r="J23" i="5"/>
  <c r="I23" i="5"/>
  <c r="D23" i="5"/>
  <c r="C23" i="5"/>
  <c r="P16" i="5"/>
  <c r="O16" i="5"/>
  <c r="J16" i="5"/>
  <c r="I16" i="5"/>
  <c r="D16" i="5"/>
  <c r="C16" i="5"/>
  <c r="P9" i="5"/>
  <c r="O9" i="5"/>
  <c r="J9" i="5"/>
  <c r="I9" i="5"/>
  <c r="D9" i="5"/>
  <c r="C9" i="5"/>
  <c r="P2" i="5"/>
  <c r="O2" i="5"/>
  <c r="J2" i="5"/>
  <c r="I2" i="5"/>
  <c r="D2" i="5"/>
  <c r="C2" i="5"/>
  <c r="I34" i="4" l="1"/>
  <c r="H34" i="4"/>
  <c r="D34" i="4"/>
  <c r="C34" i="4"/>
  <c r="I26" i="4"/>
  <c r="H26" i="4"/>
  <c r="D26" i="4"/>
  <c r="C26" i="4"/>
  <c r="I18" i="4"/>
  <c r="H18" i="4"/>
  <c r="D18" i="4"/>
  <c r="C18" i="4"/>
  <c r="I10" i="4"/>
  <c r="H10" i="4"/>
  <c r="D10" i="4"/>
  <c r="C10" i="4"/>
  <c r="I2" i="4"/>
  <c r="H2" i="4"/>
  <c r="D2" i="4"/>
  <c r="C2" i="4"/>
  <c r="H34" i="3" l="1"/>
  <c r="G34" i="3"/>
  <c r="D34" i="3"/>
  <c r="C34" i="3"/>
  <c r="H26" i="3"/>
  <c r="G26" i="3"/>
  <c r="D26" i="3"/>
  <c r="C26" i="3"/>
  <c r="H18" i="3"/>
  <c r="G18" i="3"/>
  <c r="D18" i="3"/>
  <c r="C18" i="3"/>
  <c r="H10" i="3"/>
  <c r="G10" i="3"/>
  <c r="D10" i="3"/>
  <c r="C10" i="3"/>
  <c r="H2" i="3"/>
  <c r="G2" i="3"/>
  <c r="D2" i="3"/>
  <c r="C2" i="3"/>
  <c r="I32" i="2" l="1"/>
  <c r="H32" i="2"/>
  <c r="D32" i="2"/>
  <c r="C32" i="2"/>
  <c r="I25" i="2"/>
  <c r="H25" i="2"/>
  <c r="D25" i="2"/>
  <c r="C25" i="2"/>
  <c r="I18" i="2"/>
  <c r="H18" i="2"/>
  <c r="D18" i="2"/>
  <c r="C18" i="2"/>
  <c r="I10" i="2"/>
  <c r="H10" i="2"/>
  <c r="D10" i="2"/>
  <c r="C10" i="2"/>
  <c r="I2" i="2"/>
  <c r="H2" i="2"/>
  <c r="D2" i="2"/>
  <c r="C2" i="2"/>
  <c r="S30" i="1" l="1"/>
  <c r="R30" i="1"/>
  <c r="P30" i="1"/>
  <c r="O30" i="1"/>
  <c r="M30" i="1"/>
  <c r="L30" i="1"/>
  <c r="J30" i="1"/>
  <c r="I30" i="1"/>
  <c r="G30" i="1"/>
  <c r="F30" i="1"/>
  <c r="D30" i="1"/>
  <c r="C30" i="1"/>
  <c r="S23" i="1"/>
  <c r="R23" i="1"/>
  <c r="P23" i="1"/>
  <c r="O23" i="1"/>
  <c r="M23" i="1"/>
  <c r="L23" i="1"/>
  <c r="J23" i="1"/>
  <c r="I23" i="1"/>
  <c r="G23" i="1"/>
  <c r="F23" i="1"/>
  <c r="D23" i="1"/>
  <c r="C23" i="1"/>
  <c r="S16" i="1"/>
  <c r="R16" i="1"/>
  <c r="P16" i="1"/>
  <c r="O16" i="1"/>
  <c r="M16" i="1"/>
  <c r="L16" i="1"/>
  <c r="J16" i="1"/>
  <c r="I16" i="1"/>
  <c r="G16" i="1"/>
  <c r="F16" i="1"/>
  <c r="D16" i="1"/>
  <c r="C16" i="1"/>
  <c r="S9" i="1"/>
  <c r="R9" i="1"/>
  <c r="P9" i="1"/>
  <c r="O9" i="1"/>
  <c r="M9" i="1"/>
  <c r="L9" i="1"/>
  <c r="J9" i="1"/>
  <c r="I9" i="1"/>
  <c r="G9" i="1"/>
  <c r="F9" i="1"/>
  <c r="D9" i="1"/>
  <c r="C9" i="1"/>
  <c r="S2" i="1"/>
  <c r="R2" i="1"/>
  <c r="P2" i="1"/>
  <c r="O2" i="1"/>
  <c r="M2" i="1"/>
  <c r="L2" i="1"/>
  <c r="J2" i="1"/>
  <c r="I2" i="1"/>
  <c r="G2" i="1"/>
  <c r="F2" i="1"/>
  <c r="D2" i="1"/>
  <c r="C2" i="1"/>
</calcChain>
</file>

<file path=xl/sharedStrings.xml><?xml version="1.0" encoding="utf-8"?>
<sst xmlns="http://schemas.openxmlformats.org/spreadsheetml/2006/main" count="558" uniqueCount="59">
  <si>
    <t xml:space="preserve">0-30 min </t>
  </si>
  <si>
    <t>Mean</t>
  </si>
  <si>
    <t>SD</t>
  </si>
  <si>
    <t xml:space="preserve">30-60 min </t>
  </si>
  <si>
    <t xml:space="preserve">60-90 min </t>
  </si>
  <si>
    <t xml:space="preserve">90-120 min </t>
  </si>
  <si>
    <t xml:space="preserve">120-150 min </t>
  </si>
  <si>
    <t xml:space="preserve">150-180 min </t>
  </si>
  <si>
    <t>Control 1</t>
  </si>
  <si>
    <t>Control 2</t>
  </si>
  <si>
    <t>Control 3</t>
  </si>
  <si>
    <t>Control 4</t>
  </si>
  <si>
    <t>Control 5</t>
  </si>
  <si>
    <t>Control 6</t>
  </si>
  <si>
    <t>ALP (LD50) 1</t>
  </si>
  <si>
    <t>ALP (LD50) 2</t>
  </si>
  <si>
    <t>ALP (LD50) 3</t>
  </si>
  <si>
    <t>ALP (LD50) 4</t>
  </si>
  <si>
    <t>ALP (LD50) 5</t>
  </si>
  <si>
    <t>ALP (LD50) 6</t>
  </si>
  <si>
    <t>(ALP + EDA 20) 1</t>
  </si>
  <si>
    <t>(ALP + EDA 20) 2</t>
  </si>
  <si>
    <t>(ALP + EDA 20) 3</t>
  </si>
  <si>
    <t>(ALP + EDA 20) 4</t>
  </si>
  <si>
    <t>(ALP + EDA 20) 5</t>
  </si>
  <si>
    <t>(ALP + EDA 20) 6</t>
  </si>
  <si>
    <t>(ALP + EDA 30) 1</t>
  </si>
  <si>
    <t>(ALP + EDA 30) 2</t>
  </si>
  <si>
    <t>(ALP + EDA 30) 3</t>
  </si>
  <si>
    <t>(ALP + EDA 30) 4</t>
  </si>
  <si>
    <t>(ALP + EDA 30) 5</t>
  </si>
  <si>
    <t>(ALP + EDA 30) 6</t>
  </si>
  <si>
    <t>12 h</t>
  </si>
  <si>
    <t>24 h</t>
  </si>
  <si>
    <t>Ejection fraction(%)</t>
  </si>
  <si>
    <t>mean</t>
  </si>
  <si>
    <t xml:space="preserve">Stroke volume(ml) </t>
  </si>
  <si>
    <t xml:space="preserve">Cardiac output(ml/min) </t>
  </si>
  <si>
    <t xml:space="preserve"> </t>
  </si>
  <si>
    <t>live cell</t>
  </si>
  <si>
    <t>apoptosis</t>
  </si>
  <si>
    <t>necrotic cell</t>
  </si>
  <si>
    <t>Hour</t>
  </si>
  <si>
    <t>AlP</t>
  </si>
  <si>
    <t>ALP+EDA 20</t>
  </si>
  <si>
    <t>ALP+EDA 30</t>
  </si>
  <si>
    <t>(ALP + EDA 45) 1</t>
  </si>
  <si>
    <t>(ALP + EDA 45) 2</t>
  </si>
  <si>
    <t>(ALP + EDA 45) 3</t>
  </si>
  <si>
    <t>(ALP + EDA 45) 4</t>
  </si>
  <si>
    <t>(ALP + EDA 45) 5</t>
  </si>
  <si>
    <t>(ALP + EDA 45) 6</t>
  </si>
  <si>
    <t>control 1</t>
  </si>
  <si>
    <t>control 2</t>
  </si>
  <si>
    <t>control 3</t>
  </si>
  <si>
    <t>control 4</t>
  </si>
  <si>
    <t>control 5</t>
  </si>
  <si>
    <t>control 6</t>
  </si>
  <si>
    <t>ALP+EDA 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2" borderId="0" xfId="0" applyFill="1"/>
    <xf numFmtId="0" fontId="3" fillId="0" borderId="0" xfId="0" applyFont="1" applyFill="1"/>
    <xf numFmtId="0" fontId="4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tabSelected="1" topLeftCell="A22" workbookViewId="0">
      <selection activeCell="F40" sqref="F40"/>
    </sheetView>
  </sheetViews>
  <sheetFormatPr defaultRowHeight="15" x14ac:dyDescent="0.25"/>
  <cols>
    <col min="1" max="1" width="21" customWidth="1"/>
  </cols>
  <sheetData>
    <row r="1" spans="1:19" x14ac:dyDescent="0.25">
      <c r="B1" t="s">
        <v>0</v>
      </c>
      <c r="C1" t="s">
        <v>1</v>
      </c>
      <c r="D1" t="s">
        <v>2</v>
      </c>
      <c r="E1" t="s">
        <v>3</v>
      </c>
      <c r="F1" t="s">
        <v>1</v>
      </c>
      <c r="G1" t="s">
        <v>2</v>
      </c>
      <c r="H1" t="s">
        <v>4</v>
      </c>
      <c r="I1" t="s">
        <v>1</v>
      </c>
      <c r="J1" t="s">
        <v>2</v>
      </c>
      <c r="K1" t="s">
        <v>5</v>
      </c>
      <c r="L1" t="s">
        <v>1</v>
      </c>
      <c r="M1" t="s">
        <v>2</v>
      </c>
      <c r="N1" t="s">
        <v>6</v>
      </c>
      <c r="O1" t="s">
        <v>1</v>
      </c>
      <c r="P1" t="s">
        <v>2</v>
      </c>
      <c r="Q1" t="s">
        <v>7</v>
      </c>
      <c r="R1" t="s">
        <v>1</v>
      </c>
      <c r="S1" t="s">
        <v>2</v>
      </c>
    </row>
    <row r="2" spans="1:19" x14ac:dyDescent="0.25">
      <c r="A2" t="s">
        <v>8</v>
      </c>
      <c r="B2">
        <v>98</v>
      </c>
      <c r="C2">
        <f>AVERAGE(B2:B7)</f>
        <v>95.666666666666671</v>
      </c>
      <c r="D2">
        <f>STDEVA(B2:B7)</f>
        <v>3.9327683210007005</v>
      </c>
      <c r="E2">
        <v>103</v>
      </c>
      <c r="F2">
        <f>AVERAGE(E2:E7)</f>
        <v>98.5</v>
      </c>
      <c r="G2">
        <f>STDEVA(E2:E7)</f>
        <v>4.4609416046390926</v>
      </c>
      <c r="H2">
        <v>95</v>
      </c>
      <c r="I2">
        <f>AVERAGE(H2:H7)</f>
        <v>94.333333333333329</v>
      </c>
      <c r="J2">
        <f>STDEVA(H2:H7)</f>
        <v>5.0464508980734832</v>
      </c>
      <c r="K2">
        <v>98</v>
      </c>
      <c r="L2">
        <f>AVERAGE(K2:K7)</f>
        <v>97.666666666666671</v>
      </c>
      <c r="M2">
        <f>STDEVA(K2:K7)</f>
        <v>3.9327683210007001</v>
      </c>
      <c r="N2">
        <v>93</v>
      </c>
      <c r="O2">
        <f>AVERAGE(N2:N7)</f>
        <v>96.833333333333329</v>
      </c>
      <c r="P2">
        <f>STDEVA(N2:N7)</f>
        <v>2.6394443859772205</v>
      </c>
      <c r="Q2">
        <v>100</v>
      </c>
      <c r="R2">
        <f>AVERAGE(Q2:Q7)</f>
        <v>97.666666666666671</v>
      </c>
      <c r="S2">
        <f>STDEVA(Q2:Q7)</f>
        <v>2.9439202887759488</v>
      </c>
    </row>
    <row r="3" spans="1:19" x14ac:dyDescent="0.25">
      <c r="A3" t="s">
        <v>9</v>
      </c>
      <c r="B3">
        <v>91</v>
      </c>
      <c r="E3">
        <v>94</v>
      </c>
      <c r="H3">
        <v>99</v>
      </c>
      <c r="K3">
        <v>98</v>
      </c>
      <c r="N3">
        <v>98</v>
      </c>
      <c r="Q3">
        <v>101</v>
      </c>
    </row>
    <row r="4" spans="1:19" x14ac:dyDescent="0.25">
      <c r="A4" t="s">
        <v>10</v>
      </c>
      <c r="B4">
        <v>101</v>
      </c>
      <c r="E4">
        <v>97</v>
      </c>
      <c r="H4">
        <v>91</v>
      </c>
      <c r="K4">
        <v>105</v>
      </c>
      <c r="N4">
        <v>100</v>
      </c>
      <c r="Q4">
        <v>93</v>
      </c>
    </row>
    <row r="5" spans="1:19" x14ac:dyDescent="0.25">
      <c r="A5" t="s">
        <v>11</v>
      </c>
      <c r="B5">
        <v>98</v>
      </c>
      <c r="E5">
        <v>95</v>
      </c>
      <c r="H5">
        <v>86</v>
      </c>
      <c r="K5">
        <v>96</v>
      </c>
      <c r="N5">
        <v>96</v>
      </c>
      <c r="Q5">
        <v>99</v>
      </c>
    </row>
    <row r="6" spans="1:19" x14ac:dyDescent="0.25">
      <c r="A6" t="s">
        <v>12</v>
      </c>
      <c r="B6">
        <v>92</v>
      </c>
      <c r="E6">
        <v>97</v>
      </c>
      <c r="H6">
        <v>96</v>
      </c>
      <c r="K6">
        <v>95</v>
      </c>
      <c r="N6">
        <v>99</v>
      </c>
      <c r="Q6">
        <v>97</v>
      </c>
    </row>
    <row r="7" spans="1:19" x14ac:dyDescent="0.25">
      <c r="A7" t="s">
        <v>13</v>
      </c>
      <c r="B7">
        <v>94</v>
      </c>
      <c r="E7">
        <v>105</v>
      </c>
      <c r="H7">
        <v>99</v>
      </c>
      <c r="K7">
        <v>94</v>
      </c>
      <c r="N7">
        <v>95</v>
      </c>
      <c r="Q7">
        <v>96</v>
      </c>
    </row>
    <row r="9" spans="1:19" x14ac:dyDescent="0.25">
      <c r="A9" t="s">
        <v>14</v>
      </c>
      <c r="B9">
        <v>87</v>
      </c>
      <c r="C9">
        <f>AVERAGE(B9:B14)</f>
        <v>92</v>
      </c>
      <c r="D9">
        <f>STDEVA(B9:B14)</f>
        <v>3.5777087639996634</v>
      </c>
      <c r="E9">
        <v>88</v>
      </c>
      <c r="F9">
        <f>AVERAGE(E9:E14)</f>
        <v>84.666666666666671</v>
      </c>
      <c r="G9">
        <f>STDEVA(E9:E14)</f>
        <v>5.4650404085117854</v>
      </c>
      <c r="H9">
        <v>70</v>
      </c>
      <c r="I9">
        <f>AVERAGE(H9:H14)</f>
        <v>64.5</v>
      </c>
      <c r="J9">
        <f>STDEVA(H9:H14)</f>
        <v>6.4109281699298428</v>
      </c>
      <c r="K9">
        <v>55</v>
      </c>
      <c r="L9">
        <f>AVERAGE(K9:K14)</f>
        <v>52.666666666666664</v>
      </c>
      <c r="M9">
        <f>STDEVA(K9:K14)</f>
        <v>4.7609522856952333</v>
      </c>
      <c r="N9">
        <v>52</v>
      </c>
      <c r="O9">
        <f>AVERAGE(N9:N14)</f>
        <v>50.166666666666664</v>
      </c>
      <c r="P9">
        <f>STDEVA(N9:N14)</f>
        <v>4.2150523919242886</v>
      </c>
      <c r="Q9">
        <v>52</v>
      </c>
      <c r="R9">
        <f>AVERAGE(Q9:Q14)</f>
        <v>49.333333333333336</v>
      </c>
      <c r="S9">
        <f>STDEVA(Q9:Q14)</f>
        <v>4.2739521132865619</v>
      </c>
    </row>
    <row r="10" spans="1:19" x14ac:dyDescent="0.25">
      <c r="A10" t="s">
        <v>15</v>
      </c>
      <c r="B10">
        <v>93</v>
      </c>
      <c r="E10">
        <v>91</v>
      </c>
      <c r="H10">
        <v>65</v>
      </c>
      <c r="K10">
        <v>52</v>
      </c>
      <c r="N10">
        <v>48</v>
      </c>
      <c r="Q10">
        <v>49</v>
      </c>
    </row>
    <row r="11" spans="1:19" x14ac:dyDescent="0.25">
      <c r="A11" t="s">
        <v>16</v>
      </c>
      <c r="B11">
        <v>97</v>
      </c>
      <c r="E11">
        <v>89</v>
      </c>
      <c r="H11">
        <v>61</v>
      </c>
      <c r="K11">
        <v>49</v>
      </c>
      <c r="N11">
        <v>48</v>
      </c>
      <c r="Q11">
        <v>44</v>
      </c>
    </row>
    <row r="12" spans="1:19" x14ac:dyDescent="0.25">
      <c r="A12" t="s">
        <v>17</v>
      </c>
      <c r="B12">
        <v>92</v>
      </c>
      <c r="E12">
        <v>83</v>
      </c>
      <c r="H12">
        <v>74</v>
      </c>
      <c r="K12">
        <v>61</v>
      </c>
      <c r="N12">
        <v>58</v>
      </c>
      <c r="Q12">
        <v>56</v>
      </c>
    </row>
    <row r="13" spans="1:19" x14ac:dyDescent="0.25">
      <c r="A13" t="s">
        <v>18</v>
      </c>
      <c r="B13">
        <v>94</v>
      </c>
      <c r="E13">
        <v>78</v>
      </c>
      <c r="H13">
        <v>59</v>
      </c>
      <c r="K13">
        <v>48</v>
      </c>
      <c r="N13">
        <v>47</v>
      </c>
      <c r="Q13">
        <v>49</v>
      </c>
    </row>
    <row r="14" spans="1:19" x14ac:dyDescent="0.25">
      <c r="A14" t="s">
        <v>19</v>
      </c>
      <c r="B14">
        <v>89</v>
      </c>
      <c r="E14">
        <v>79</v>
      </c>
      <c r="H14">
        <v>58</v>
      </c>
      <c r="K14">
        <v>51</v>
      </c>
      <c r="N14">
        <v>48</v>
      </c>
      <c r="Q14">
        <v>46</v>
      </c>
    </row>
    <row r="16" spans="1:19" x14ac:dyDescent="0.25">
      <c r="A16" t="s">
        <v>20</v>
      </c>
      <c r="B16">
        <v>96</v>
      </c>
      <c r="C16">
        <f>AVERAGE(B16:B21)</f>
        <v>93.5</v>
      </c>
      <c r="D16">
        <f>STDEVA(B16:B21)</f>
        <v>5.1672042731055257</v>
      </c>
      <c r="E16">
        <v>92</v>
      </c>
      <c r="F16">
        <f>AVERAGE(E16:E21)</f>
        <v>86.833333333333329</v>
      </c>
      <c r="G16">
        <f>STDEVA(E16:E21)</f>
        <v>3.7638632635454048</v>
      </c>
      <c r="H16">
        <v>73</v>
      </c>
      <c r="I16">
        <f>AVERAGE(H16:H21)</f>
        <v>70.166666666666671</v>
      </c>
      <c r="J16">
        <f>STDEVA(H16:H21)</f>
        <v>3.8686776379877745</v>
      </c>
      <c r="K16">
        <v>69</v>
      </c>
      <c r="L16">
        <f>AVERAGE(K16:K21)</f>
        <v>67.333333333333329</v>
      </c>
      <c r="M16">
        <f>STDEVA(K16:K21)</f>
        <v>4.457203906785808</v>
      </c>
      <c r="N16">
        <v>73</v>
      </c>
      <c r="O16">
        <f>AVERAGE(N16:N21)</f>
        <v>69.666666666666671</v>
      </c>
      <c r="P16">
        <f>STDEVA(N16:N21)</f>
        <v>5.5015149428740688</v>
      </c>
      <c r="Q16">
        <v>67</v>
      </c>
      <c r="R16">
        <f>AVERAGE(Q16:Q21)</f>
        <v>64.166666666666671</v>
      </c>
      <c r="S16">
        <f>STDEVA(Q16:Q21)</f>
        <v>4.3550736694878847</v>
      </c>
    </row>
    <row r="17" spans="1:19" x14ac:dyDescent="0.25">
      <c r="A17" t="s">
        <v>21</v>
      </c>
      <c r="B17">
        <v>101</v>
      </c>
      <c r="E17">
        <v>91</v>
      </c>
      <c r="H17">
        <v>72</v>
      </c>
      <c r="K17">
        <v>68</v>
      </c>
      <c r="N17">
        <v>59</v>
      </c>
      <c r="Q17">
        <v>66</v>
      </c>
    </row>
    <row r="18" spans="1:19" x14ac:dyDescent="0.25">
      <c r="A18" t="s">
        <v>22</v>
      </c>
      <c r="B18">
        <v>96</v>
      </c>
      <c r="E18">
        <v>86</v>
      </c>
      <c r="H18">
        <v>67</v>
      </c>
      <c r="K18">
        <v>64</v>
      </c>
      <c r="N18">
        <v>72</v>
      </c>
      <c r="Q18">
        <v>56</v>
      </c>
    </row>
    <row r="19" spans="1:19" x14ac:dyDescent="0.25">
      <c r="A19" t="s">
        <v>23</v>
      </c>
      <c r="B19">
        <v>89</v>
      </c>
      <c r="E19">
        <v>85</v>
      </c>
      <c r="H19">
        <v>64</v>
      </c>
      <c r="K19">
        <v>74</v>
      </c>
      <c r="N19">
        <v>71</v>
      </c>
      <c r="Q19">
        <v>65</v>
      </c>
    </row>
    <row r="20" spans="1:19" x14ac:dyDescent="0.25">
      <c r="A20" t="s">
        <v>24</v>
      </c>
      <c r="B20">
        <v>92</v>
      </c>
      <c r="E20">
        <v>83</v>
      </c>
      <c r="H20">
        <v>74</v>
      </c>
      <c r="K20">
        <v>68</v>
      </c>
      <c r="N20">
        <v>69</v>
      </c>
      <c r="Q20">
        <v>63</v>
      </c>
    </row>
    <row r="21" spans="1:19" x14ac:dyDescent="0.25">
      <c r="A21" t="s">
        <v>25</v>
      </c>
      <c r="B21">
        <v>87</v>
      </c>
      <c r="E21">
        <v>84</v>
      </c>
      <c r="H21">
        <v>71</v>
      </c>
      <c r="K21">
        <v>61</v>
      </c>
      <c r="N21">
        <v>74</v>
      </c>
      <c r="Q21">
        <v>68</v>
      </c>
    </row>
    <row r="23" spans="1:19" x14ac:dyDescent="0.25">
      <c r="A23" t="s">
        <v>26</v>
      </c>
      <c r="B23">
        <v>99</v>
      </c>
      <c r="C23">
        <f>AVERAGE(B23:B28)</f>
        <v>91</v>
      </c>
      <c r="D23">
        <f>STDEVA(B23:B28)</f>
        <v>7.0142711667000732</v>
      </c>
      <c r="E23">
        <v>72</v>
      </c>
      <c r="F23">
        <f>AVERAGE(E23:E28)</f>
        <v>83.833333333333329</v>
      </c>
      <c r="G23">
        <f>STDEVA(E23:E28)</f>
        <v>6.705718952257592</v>
      </c>
      <c r="H23">
        <v>68</v>
      </c>
      <c r="I23">
        <f>AVERAGE(H23:H28)</f>
        <v>68.666666666666671</v>
      </c>
      <c r="J23">
        <f>STDEVA(H23:H28)</f>
        <v>3.9832984656772412</v>
      </c>
      <c r="K23">
        <v>69</v>
      </c>
      <c r="L23">
        <f>AVERAGE(K23:K28)</f>
        <v>75.166666666666671</v>
      </c>
      <c r="M23">
        <f>STDEVA(K23:K28)</f>
        <v>11.267948645013748</v>
      </c>
      <c r="N23">
        <v>68</v>
      </c>
      <c r="O23">
        <f>AVERAGE(N23:N28)</f>
        <v>73</v>
      </c>
      <c r="P23">
        <f>STDEVA(N23:N28)</f>
        <v>6.9856996786291923</v>
      </c>
      <c r="Q23">
        <v>64</v>
      </c>
      <c r="R23">
        <f>AVERAGE(Q23:Q28)</f>
        <v>69</v>
      </c>
      <c r="S23">
        <f>STDEVA(Q23:Q28)</f>
        <v>5.1768716422179137</v>
      </c>
    </row>
    <row r="24" spans="1:19" x14ac:dyDescent="0.25">
      <c r="A24" t="s">
        <v>27</v>
      </c>
      <c r="B24">
        <v>79</v>
      </c>
      <c r="E24">
        <v>86</v>
      </c>
      <c r="H24">
        <v>67</v>
      </c>
      <c r="K24">
        <v>88</v>
      </c>
      <c r="N24">
        <v>85</v>
      </c>
      <c r="Q24">
        <v>69</v>
      </c>
    </row>
    <row r="25" spans="1:19" x14ac:dyDescent="0.25">
      <c r="A25" t="s">
        <v>28</v>
      </c>
      <c r="B25">
        <v>93</v>
      </c>
      <c r="E25">
        <v>87</v>
      </c>
      <c r="H25">
        <v>68</v>
      </c>
      <c r="K25">
        <v>91</v>
      </c>
      <c r="N25">
        <v>76</v>
      </c>
      <c r="Q25">
        <v>75</v>
      </c>
    </row>
    <row r="26" spans="1:19" x14ac:dyDescent="0.25">
      <c r="A26" t="s">
        <v>29</v>
      </c>
      <c r="B26">
        <v>96</v>
      </c>
      <c r="E26">
        <v>92</v>
      </c>
      <c r="H26">
        <v>76</v>
      </c>
      <c r="K26">
        <v>70</v>
      </c>
      <c r="N26">
        <v>72</v>
      </c>
      <c r="Q26">
        <v>75</v>
      </c>
    </row>
    <row r="27" spans="1:19" x14ac:dyDescent="0.25">
      <c r="A27" t="s">
        <v>30</v>
      </c>
      <c r="B27">
        <v>88</v>
      </c>
      <c r="E27">
        <v>84</v>
      </c>
      <c r="H27">
        <v>69</v>
      </c>
      <c r="K27">
        <v>68</v>
      </c>
      <c r="N27">
        <v>65</v>
      </c>
      <c r="Q27">
        <v>63</v>
      </c>
    </row>
    <row r="28" spans="1:19" x14ac:dyDescent="0.25">
      <c r="A28" t="s">
        <v>31</v>
      </c>
      <c r="B28">
        <v>91</v>
      </c>
      <c r="E28">
        <v>82</v>
      </c>
      <c r="H28">
        <v>64</v>
      </c>
      <c r="K28">
        <v>65</v>
      </c>
      <c r="N28">
        <v>72</v>
      </c>
      <c r="Q28">
        <v>68</v>
      </c>
    </row>
    <row r="30" spans="1:19" x14ac:dyDescent="0.25">
      <c r="A30" t="s">
        <v>46</v>
      </c>
      <c r="B30">
        <v>95</v>
      </c>
      <c r="C30">
        <f>AVERAGE(B30:B35)</f>
        <v>91.166666666666671</v>
      </c>
      <c r="D30">
        <f>STDEVA(B30:B35)</f>
        <v>4.4459719597256422</v>
      </c>
      <c r="E30">
        <v>85</v>
      </c>
      <c r="F30">
        <f>AVERAGE(E30:E35)</f>
        <v>86.833333333333329</v>
      </c>
      <c r="G30">
        <f>STDEVA(E30:E35)</f>
        <v>8.1833163611500854</v>
      </c>
      <c r="H30">
        <v>75</v>
      </c>
      <c r="I30">
        <f>AVERAGE(H30:H35)</f>
        <v>71.666666666666671</v>
      </c>
      <c r="J30">
        <f>STDEVA(H30:H35)</f>
        <v>3.2041639575194441</v>
      </c>
      <c r="K30">
        <v>81</v>
      </c>
      <c r="L30">
        <f>AVERAGE(K30:K35)</f>
        <v>77</v>
      </c>
      <c r="M30">
        <f>STDEVA(K30:K35)</f>
        <v>3.1622776601683795</v>
      </c>
      <c r="N30">
        <v>77</v>
      </c>
      <c r="O30">
        <f>AVERAGE(N30:N35)</f>
        <v>83.5</v>
      </c>
      <c r="P30">
        <f>STDEVA(N30:N35)</f>
        <v>3.6193922141707713</v>
      </c>
      <c r="Q30">
        <v>82</v>
      </c>
      <c r="R30">
        <f>AVERAGE(Q30:Q35)</f>
        <v>83.666666666666671</v>
      </c>
      <c r="S30">
        <f>STDEVA(Q30:Q35)</f>
        <v>5.2408650685422797</v>
      </c>
    </row>
    <row r="31" spans="1:19" x14ac:dyDescent="0.25">
      <c r="A31" t="s">
        <v>47</v>
      </c>
      <c r="B31">
        <v>90</v>
      </c>
      <c r="E31">
        <v>94</v>
      </c>
      <c r="H31">
        <v>74</v>
      </c>
      <c r="K31">
        <v>79</v>
      </c>
      <c r="N31">
        <v>86</v>
      </c>
      <c r="Q31">
        <v>93</v>
      </c>
    </row>
    <row r="32" spans="1:19" x14ac:dyDescent="0.25">
      <c r="A32" t="s">
        <v>48</v>
      </c>
      <c r="B32">
        <v>88</v>
      </c>
      <c r="E32">
        <v>75</v>
      </c>
      <c r="H32">
        <v>69</v>
      </c>
      <c r="K32">
        <v>78</v>
      </c>
      <c r="N32">
        <v>87</v>
      </c>
      <c r="Q32">
        <v>81</v>
      </c>
    </row>
    <row r="33" spans="1:17" x14ac:dyDescent="0.25">
      <c r="A33" t="s">
        <v>49</v>
      </c>
      <c r="B33">
        <v>85</v>
      </c>
      <c r="E33">
        <v>86</v>
      </c>
      <c r="H33">
        <v>67</v>
      </c>
      <c r="K33">
        <v>77</v>
      </c>
      <c r="N33">
        <v>85</v>
      </c>
      <c r="Q33">
        <v>86</v>
      </c>
    </row>
    <row r="34" spans="1:17" x14ac:dyDescent="0.25">
      <c r="A34" t="s">
        <v>50</v>
      </c>
      <c r="B34">
        <v>97</v>
      </c>
      <c r="E34">
        <v>98</v>
      </c>
      <c r="H34">
        <v>74</v>
      </c>
      <c r="K34">
        <v>75</v>
      </c>
      <c r="N34">
        <v>84</v>
      </c>
      <c r="Q34">
        <v>82</v>
      </c>
    </row>
    <row r="35" spans="1:17" x14ac:dyDescent="0.25">
      <c r="A35" t="s">
        <v>51</v>
      </c>
      <c r="B35">
        <v>92</v>
      </c>
      <c r="E35">
        <v>83</v>
      </c>
      <c r="H35">
        <v>71</v>
      </c>
      <c r="K35">
        <v>72</v>
      </c>
      <c r="N35">
        <v>82</v>
      </c>
      <c r="Q35">
        <v>7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topLeftCell="A31" workbookViewId="0">
      <selection activeCell="D5" sqref="D5"/>
    </sheetView>
  </sheetViews>
  <sheetFormatPr defaultRowHeight="15" x14ac:dyDescent="0.25"/>
  <cols>
    <col min="1" max="1" width="24.7109375" customWidth="1"/>
    <col min="2" max="2" width="18" customWidth="1"/>
    <col min="8" max="8" width="15.42578125" customWidth="1"/>
    <col min="14" max="14" width="18.28515625" customWidth="1"/>
  </cols>
  <sheetData>
    <row r="1" spans="1:16" ht="15.75" x14ac:dyDescent="0.25">
      <c r="B1" s="3" t="s">
        <v>34</v>
      </c>
      <c r="C1" t="s">
        <v>35</v>
      </c>
      <c r="D1" t="s">
        <v>2</v>
      </c>
      <c r="H1" s="3" t="s">
        <v>36</v>
      </c>
      <c r="I1" t="s">
        <v>35</v>
      </c>
      <c r="J1" t="s">
        <v>2</v>
      </c>
      <c r="N1" s="3" t="s">
        <v>37</v>
      </c>
      <c r="O1" t="s">
        <v>35</v>
      </c>
      <c r="P1" t="s">
        <v>2</v>
      </c>
    </row>
    <row r="2" spans="1:16" x14ac:dyDescent="0.25">
      <c r="A2" t="s">
        <v>8</v>
      </c>
      <c r="B2">
        <v>89.54</v>
      </c>
      <c r="C2">
        <f>AVERAGE(B2:B7)</f>
        <v>87.236666666666679</v>
      </c>
      <c r="D2">
        <f>STDEVA(B2:B7)</f>
        <v>6.1720455820308588</v>
      </c>
      <c r="F2" t="s">
        <v>38</v>
      </c>
      <c r="H2">
        <v>0.37</v>
      </c>
      <c r="I2">
        <f>AVERAGE(H2:H7)</f>
        <v>0.34333333333333332</v>
      </c>
      <c r="J2">
        <f>STDEVA(H2:H7)</f>
        <v>2.0655911179772887E-2</v>
      </c>
      <c r="N2">
        <v>118.62</v>
      </c>
      <c r="O2">
        <f>AVERAGE(N2:N7)</f>
        <v>111.37</v>
      </c>
      <c r="P2">
        <f>STDEVA(N2:N7)</f>
        <v>7.859809157988507</v>
      </c>
    </row>
    <row r="3" spans="1:16" x14ac:dyDescent="0.25">
      <c r="A3" t="s">
        <v>9</v>
      </c>
      <c r="B3">
        <v>75.540000000000006</v>
      </c>
      <c r="H3">
        <v>0.34</v>
      </c>
      <c r="N3">
        <v>112.2</v>
      </c>
    </row>
    <row r="4" spans="1:16" x14ac:dyDescent="0.25">
      <c r="A4" t="s">
        <v>10</v>
      </c>
      <c r="B4">
        <v>92.5</v>
      </c>
      <c r="H4">
        <v>0.31</v>
      </c>
      <c r="N4">
        <v>97.5</v>
      </c>
    </row>
    <row r="5" spans="1:16" x14ac:dyDescent="0.25">
      <c r="A5" t="s">
        <v>11</v>
      </c>
      <c r="B5">
        <v>85.6</v>
      </c>
      <c r="H5">
        <v>0.34</v>
      </c>
      <c r="N5">
        <v>113.5</v>
      </c>
    </row>
    <row r="6" spans="1:16" x14ac:dyDescent="0.25">
      <c r="A6" t="s">
        <v>12</v>
      </c>
      <c r="B6">
        <v>89.3</v>
      </c>
      <c r="H6">
        <v>0.36</v>
      </c>
      <c r="N6">
        <v>118.3</v>
      </c>
    </row>
    <row r="7" spans="1:16" x14ac:dyDescent="0.25">
      <c r="A7" t="s">
        <v>13</v>
      </c>
      <c r="B7">
        <v>90.94</v>
      </c>
      <c r="H7">
        <v>0.34</v>
      </c>
      <c r="N7">
        <v>108.1</v>
      </c>
    </row>
    <row r="9" spans="1:16" x14ac:dyDescent="0.25">
      <c r="A9" t="s">
        <v>14</v>
      </c>
      <c r="B9">
        <v>70.400000000000006</v>
      </c>
      <c r="C9">
        <f>AVERAGE(B9:B14)</f>
        <v>69.256666666666661</v>
      </c>
      <c r="D9">
        <f>STDEVA(B9:B14)</f>
        <v>3.7613915864566199</v>
      </c>
      <c r="H9">
        <v>0.25</v>
      </c>
      <c r="I9">
        <f>AVERAGE(H9:H14)</f>
        <v>0.2233333333333333</v>
      </c>
      <c r="J9">
        <f>STDEVA(H9:H14)</f>
        <v>1.8618986725025252E-2</v>
      </c>
      <c r="N9">
        <v>50.72</v>
      </c>
      <c r="O9">
        <f>AVERAGE(N9:N14)</f>
        <v>46.196666666666658</v>
      </c>
      <c r="P9">
        <f>STDEVA(N9:N14)</f>
        <v>2.6402247379090027</v>
      </c>
    </row>
    <row r="10" spans="1:16" x14ac:dyDescent="0.25">
      <c r="A10" t="s">
        <v>15</v>
      </c>
      <c r="B10">
        <v>72.099999999999994</v>
      </c>
      <c r="H10">
        <v>0.21</v>
      </c>
      <c r="N10">
        <v>45.76</v>
      </c>
    </row>
    <row r="11" spans="1:16" x14ac:dyDescent="0.25">
      <c r="A11" t="s">
        <v>16</v>
      </c>
      <c r="B11">
        <v>62.7</v>
      </c>
      <c r="H11">
        <v>0.22</v>
      </c>
      <c r="N11">
        <v>45.6</v>
      </c>
    </row>
    <row r="12" spans="1:16" x14ac:dyDescent="0.25">
      <c r="A12" t="s">
        <v>17</v>
      </c>
      <c r="B12">
        <v>67.84</v>
      </c>
      <c r="H12">
        <v>0.2</v>
      </c>
      <c r="N12">
        <v>42.7</v>
      </c>
    </row>
    <row r="13" spans="1:16" x14ac:dyDescent="0.25">
      <c r="A13" t="s">
        <v>18</v>
      </c>
      <c r="B13">
        <v>69.2</v>
      </c>
      <c r="H13">
        <v>0.24</v>
      </c>
      <c r="N13">
        <v>47.1</v>
      </c>
    </row>
    <row r="14" spans="1:16" x14ac:dyDescent="0.25">
      <c r="A14" t="s">
        <v>19</v>
      </c>
      <c r="B14">
        <v>73.3</v>
      </c>
      <c r="H14">
        <v>0.22</v>
      </c>
      <c r="N14">
        <v>45.3</v>
      </c>
    </row>
    <row r="16" spans="1:16" x14ac:dyDescent="0.25">
      <c r="A16" t="s">
        <v>20</v>
      </c>
      <c r="B16">
        <v>81.62</v>
      </c>
      <c r="C16">
        <f>AVERAGE(B16:B21)</f>
        <v>75.978333333333339</v>
      </c>
      <c r="D16">
        <f>STDEVA(B16:B21)</f>
        <v>3.8266194828682218</v>
      </c>
      <c r="H16">
        <v>0.27</v>
      </c>
      <c r="I16">
        <f>AVERAGE(H16:H21)</f>
        <v>0.25833333333333336</v>
      </c>
      <c r="J16">
        <f>STDEVA(H16:H21)</f>
        <v>2.1369760566432819E-2</v>
      </c>
      <c r="N16">
        <v>56.3</v>
      </c>
      <c r="O16">
        <f>AVERAGE(N16:N21)</f>
        <v>56.971666666666671</v>
      </c>
      <c r="P16">
        <f>STDEVA(N16:N21)</f>
        <v>3.5002252308482462</v>
      </c>
    </row>
    <row r="17" spans="1:16" x14ac:dyDescent="0.25">
      <c r="A17" t="s">
        <v>21</v>
      </c>
      <c r="B17">
        <v>76.17</v>
      </c>
      <c r="H17">
        <v>0.28000000000000003</v>
      </c>
      <c r="N17">
        <v>60.26</v>
      </c>
    </row>
    <row r="18" spans="1:16" x14ac:dyDescent="0.25">
      <c r="A18" t="s">
        <v>22</v>
      </c>
      <c r="B18">
        <v>72.790000000000006</v>
      </c>
      <c r="H18">
        <v>0.28000000000000003</v>
      </c>
      <c r="N18">
        <v>61.61</v>
      </c>
    </row>
    <row r="19" spans="1:16" x14ac:dyDescent="0.25">
      <c r="A19" t="s">
        <v>23</v>
      </c>
      <c r="B19">
        <v>75.63</v>
      </c>
      <c r="H19">
        <v>0.24</v>
      </c>
      <c r="N19">
        <v>53.09</v>
      </c>
    </row>
    <row r="20" spans="1:16" x14ac:dyDescent="0.25">
      <c r="A20" t="s">
        <v>24</v>
      </c>
      <c r="B20">
        <v>78.599999999999994</v>
      </c>
      <c r="H20">
        <v>0.23</v>
      </c>
      <c r="N20">
        <v>53.32</v>
      </c>
    </row>
    <row r="21" spans="1:16" x14ac:dyDescent="0.25">
      <c r="A21" t="s">
        <v>25</v>
      </c>
      <c r="B21">
        <v>71.06</v>
      </c>
      <c r="H21">
        <v>0.25</v>
      </c>
      <c r="N21">
        <v>57.25</v>
      </c>
    </row>
    <row r="23" spans="1:16" x14ac:dyDescent="0.25">
      <c r="A23" t="s">
        <v>26</v>
      </c>
      <c r="B23">
        <v>88.89</v>
      </c>
      <c r="C23">
        <f>AVERAGE(B23:B28)</f>
        <v>79.910000000000011</v>
      </c>
      <c r="D23">
        <f>STDEVA(B23:B28)</f>
        <v>5.728315633761814</v>
      </c>
      <c r="H23">
        <v>0.3</v>
      </c>
      <c r="I23">
        <f>AVERAGE(H23:H28)</f>
        <v>0.27999999999999997</v>
      </c>
      <c r="J23">
        <f>STDEVA(H23:H28)</f>
        <v>2.366431913239846E-2</v>
      </c>
      <c r="N23">
        <v>72.05</v>
      </c>
      <c r="O23">
        <f>AVERAGE(N23:N28)</f>
        <v>69.051666666666662</v>
      </c>
      <c r="P23">
        <f>STDEVA(N23:N28)</f>
        <v>5.1542697510575328</v>
      </c>
    </row>
    <row r="24" spans="1:16" x14ac:dyDescent="0.25">
      <c r="A24" t="s">
        <v>27</v>
      </c>
      <c r="B24">
        <v>76.16</v>
      </c>
      <c r="H24">
        <v>0.31</v>
      </c>
      <c r="N24">
        <v>75.400000000000006</v>
      </c>
    </row>
    <row r="25" spans="1:16" x14ac:dyDescent="0.25">
      <c r="A25" t="s">
        <v>28</v>
      </c>
      <c r="B25">
        <v>75.069999999999993</v>
      </c>
      <c r="H25">
        <v>0.28999999999999998</v>
      </c>
      <c r="N25">
        <v>72.5</v>
      </c>
    </row>
    <row r="26" spans="1:16" x14ac:dyDescent="0.25">
      <c r="A26" t="s">
        <v>29</v>
      </c>
      <c r="B26">
        <v>74.98</v>
      </c>
      <c r="H26">
        <v>0.26</v>
      </c>
      <c r="N26">
        <v>67.64</v>
      </c>
    </row>
    <row r="27" spans="1:16" x14ac:dyDescent="0.25">
      <c r="A27" t="s">
        <v>30</v>
      </c>
      <c r="B27">
        <v>84.56</v>
      </c>
      <c r="H27">
        <v>0.27</v>
      </c>
      <c r="N27">
        <v>64.92</v>
      </c>
    </row>
    <row r="28" spans="1:16" x14ac:dyDescent="0.25">
      <c r="A28" t="s">
        <v>31</v>
      </c>
      <c r="B28">
        <v>79.8</v>
      </c>
      <c r="H28">
        <v>0.25</v>
      </c>
      <c r="N28">
        <v>61.8</v>
      </c>
    </row>
    <row r="30" spans="1:16" x14ac:dyDescent="0.25">
      <c r="A30" t="s">
        <v>46</v>
      </c>
      <c r="B30">
        <v>87.93</v>
      </c>
      <c r="C30">
        <f>AVERAGE(B30:B35)</f>
        <v>79.288333333333327</v>
      </c>
      <c r="D30">
        <f>STDEVA(B30:B35)</f>
        <v>5.607717598690817</v>
      </c>
      <c r="H30">
        <v>0.31</v>
      </c>
      <c r="I30">
        <f>AVERAGE(H30:H35)</f>
        <v>0.29666666666666669</v>
      </c>
      <c r="J30">
        <f>STDEVA(H30:H35)</f>
        <v>1.6329931618554512E-2</v>
      </c>
      <c r="N30">
        <v>81</v>
      </c>
      <c r="O30">
        <f>AVERAGE(N30:N35)</f>
        <v>80.048333333333332</v>
      </c>
      <c r="P30">
        <f>STDEVA(N30:N35)</f>
        <v>3.2669889296822943</v>
      </c>
    </row>
    <row r="31" spans="1:16" x14ac:dyDescent="0.25">
      <c r="A31" t="s">
        <v>47</v>
      </c>
      <c r="B31">
        <v>78.62</v>
      </c>
      <c r="H31">
        <v>0.28999999999999998</v>
      </c>
      <c r="N31">
        <v>79.599999999999994</v>
      </c>
    </row>
    <row r="32" spans="1:16" x14ac:dyDescent="0.25">
      <c r="A32" t="s">
        <v>48</v>
      </c>
      <c r="B32">
        <v>74.62</v>
      </c>
      <c r="H32">
        <v>0.32</v>
      </c>
      <c r="N32">
        <v>85.7</v>
      </c>
    </row>
    <row r="33" spans="1:14" x14ac:dyDescent="0.25">
      <c r="A33" t="s">
        <v>49</v>
      </c>
      <c r="B33">
        <v>72.599999999999994</v>
      </c>
      <c r="H33">
        <v>0.28000000000000003</v>
      </c>
      <c r="N33">
        <v>75.760000000000005</v>
      </c>
    </row>
    <row r="34" spans="1:14" x14ac:dyDescent="0.25">
      <c r="A34" t="s">
        <v>50</v>
      </c>
      <c r="B34">
        <v>83.2</v>
      </c>
      <c r="H34">
        <v>0.3</v>
      </c>
      <c r="N34">
        <v>79.42</v>
      </c>
    </row>
    <row r="35" spans="1:14" x14ac:dyDescent="0.25">
      <c r="A35" t="s">
        <v>51</v>
      </c>
      <c r="B35">
        <v>78.760000000000005</v>
      </c>
      <c r="H35">
        <v>0.28000000000000003</v>
      </c>
      <c r="N35">
        <v>78.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topLeftCell="A13" workbookViewId="0">
      <selection activeCell="J40" sqref="J40"/>
    </sheetView>
  </sheetViews>
  <sheetFormatPr defaultRowHeight="15" x14ac:dyDescent="0.25"/>
  <cols>
    <col min="1" max="1" width="27.28515625" customWidth="1"/>
  </cols>
  <sheetData>
    <row r="1" spans="1:14" x14ac:dyDescent="0.25">
      <c r="B1" t="s">
        <v>39</v>
      </c>
      <c r="G1" t="s">
        <v>40</v>
      </c>
      <c r="L1" t="s">
        <v>41</v>
      </c>
    </row>
    <row r="2" spans="1:14" x14ac:dyDescent="0.25">
      <c r="A2" t="s">
        <v>8</v>
      </c>
      <c r="B2">
        <v>88.8</v>
      </c>
      <c r="C2">
        <f>AVERAGE(B2:B7)</f>
        <v>90.148333333333326</v>
      </c>
      <c r="D2">
        <f>STDEVA(B2:B7)</f>
        <v>0.91678605283166625</v>
      </c>
      <c r="G2">
        <v>4.0999999999999996</v>
      </c>
      <c r="H2">
        <f>AVERAGE(G2:G7)</f>
        <v>3.9266666666666663</v>
      </c>
      <c r="I2">
        <f>STDEVA(G2:G7)</f>
        <v>0.3935310237664455</v>
      </c>
      <c r="L2">
        <v>7.09</v>
      </c>
      <c r="M2">
        <f>AVERAGE(L2:L7)</f>
        <v>5.9200000000000008</v>
      </c>
      <c r="N2">
        <f>STDEVA(L2:L7)</f>
        <v>0.67693426564179404</v>
      </c>
    </row>
    <row r="3" spans="1:14" x14ac:dyDescent="0.25">
      <c r="A3" t="s">
        <v>9</v>
      </c>
      <c r="B3">
        <v>91.1</v>
      </c>
      <c r="G3">
        <v>3.38</v>
      </c>
      <c r="L3">
        <v>5.48</v>
      </c>
    </row>
    <row r="4" spans="1:14" x14ac:dyDescent="0.25">
      <c r="A4" t="s">
        <v>10</v>
      </c>
      <c r="B4">
        <v>90</v>
      </c>
      <c r="G4">
        <v>4.41</v>
      </c>
      <c r="L4">
        <v>5.61</v>
      </c>
    </row>
    <row r="5" spans="1:14" x14ac:dyDescent="0.25">
      <c r="A5" t="s">
        <v>11</v>
      </c>
      <c r="B5">
        <v>91.25</v>
      </c>
      <c r="G5">
        <v>3.52</v>
      </c>
      <c r="L5">
        <v>5.23</v>
      </c>
    </row>
    <row r="6" spans="1:14" x14ac:dyDescent="0.25">
      <c r="A6" t="s">
        <v>12</v>
      </c>
      <c r="B6">
        <v>89.66</v>
      </c>
      <c r="G6">
        <v>4.04</v>
      </c>
      <c r="L6">
        <v>6.3</v>
      </c>
    </row>
    <row r="7" spans="1:14" x14ac:dyDescent="0.25">
      <c r="A7" t="s">
        <v>13</v>
      </c>
      <c r="B7">
        <v>90.08</v>
      </c>
      <c r="G7">
        <v>4.1100000000000003</v>
      </c>
      <c r="L7">
        <v>5.81</v>
      </c>
    </row>
    <row r="9" spans="1:14" x14ac:dyDescent="0.25">
      <c r="A9" t="s">
        <v>14</v>
      </c>
      <c r="B9">
        <v>69.3</v>
      </c>
      <c r="C9">
        <f>AVERAGE(B9:B14)</f>
        <v>66.55</v>
      </c>
      <c r="D9">
        <f>STDEVA(B9:B14)</f>
        <v>1.5458072324840471</v>
      </c>
      <c r="G9">
        <v>15.899999999999999</v>
      </c>
      <c r="H9">
        <f>AVERAGE(G9:G14)</f>
        <v>18.920000000000002</v>
      </c>
      <c r="I9">
        <f>STDEVA(G9:G14)</f>
        <v>1.8677473062488945</v>
      </c>
      <c r="L9">
        <v>14.8</v>
      </c>
      <c r="M9">
        <f>AVERAGE(L9:L14)</f>
        <v>14.53</v>
      </c>
      <c r="N9">
        <f>STDEVA(L9:L14)</f>
        <v>0.81853527718724495</v>
      </c>
    </row>
    <row r="10" spans="1:14" x14ac:dyDescent="0.25">
      <c r="A10" t="s">
        <v>15</v>
      </c>
      <c r="B10">
        <v>64.900000000000006</v>
      </c>
      <c r="G10">
        <v>20.3</v>
      </c>
      <c r="L10">
        <v>14.8</v>
      </c>
    </row>
    <row r="11" spans="1:14" x14ac:dyDescent="0.25">
      <c r="A11" t="s">
        <v>16</v>
      </c>
      <c r="B11">
        <v>66.22</v>
      </c>
      <c r="G11">
        <v>19.88</v>
      </c>
      <c r="L11">
        <v>13.9</v>
      </c>
    </row>
    <row r="12" spans="1:14" x14ac:dyDescent="0.25">
      <c r="A12" t="s">
        <v>17</v>
      </c>
      <c r="B12">
        <v>67.069999999999993</v>
      </c>
      <c r="G12">
        <v>17.28</v>
      </c>
      <c r="L12">
        <v>15.65</v>
      </c>
    </row>
    <row r="13" spans="1:14" x14ac:dyDescent="0.25">
      <c r="A13" t="s">
        <v>18</v>
      </c>
      <c r="B13">
        <v>65.430000000000007</v>
      </c>
      <c r="G13">
        <v>19.84</v>
      </c>
      <c r="L13">
        <v>14.73</v>
      </c>
    </row>
    <row r="14" spans="1:14" x14ac:dyDescent="0.25">
      <c r="A14" t="s">
        <v>19</v>
      </c>
      <c r="B14">
        <v>66.38</v>
      </c>
      <c r="G14">
        <v>20.32</v>
      </c>
      <c r="L14">
        <v>13.3</v>
      </c>
    </row>
    <row r="16" spans="1:14" x14ac:dyDescent="0.25">
      <c r="A16" t="s">
        <v>20</v>
      </c>
      <c r="B16">
        <v>89.1</v>
      </c>
      <c r="C16">
        <f>AVERAGE(B16:B21)</f>
        <v>84.668333333333337</v>
      </c>
      <c r="D16">
        <f>STDEVA(B16:B21)</f>
        <v>2.214826554533484</v>
      </c>
      <c r="G16">
        <v>3.71</v>
      </c>
      <c r="H16">
        <f>AVERAGE(G16:G21)</f>
        <v>4.6249999999999991</v>
      </c>
      <c r="I16">
        <f>STDEVA(G16:G21)</f>
        <v>0.54047201592682148</v>
      </c>
      <c r="L16">
        <v>7.22</v>
      </c>
      <c r="M16">
        <f>AVERAGE(L16:L21)</f>
        <v>10.688333333333333</v>
      </c>
      <c r="N16">
        <f>STDEVA(L16:L21)</f>
        <v>1.745398712806522</v>
      </c>
    </row>
    <row r="17" spans="1:14" x14ac:dyDescent="0.25">
      <c r="A17" t="s">
        <v>21</v>
      </c>
      <c r="B17">
        <v>84.1</v>
      </c>
      <c r="G17">
        <v>4.33</v>
      </c>
      <c r="L17">
        <v>11.5</v>
      </c>
    </row>
    <row r="18" spans="1:14" x14ac:dyDescent="0.25">
      <c r="A18" t="s">
        <v>22</v>
      </c>
      <c r="B18">
        <v>83.6</v>
      </c>
      <c r="G18">
        <v>4.63</v>
      </c>
      <c r="L18">
        <v>11.7</v>
      </c>
    </row>
    <row r="19" spans="1:14" x14ac:dyDescent="0.25">
      <c r="A19" t="s">
        <v>23</v>
      </c>
      <c r="B19">
        <v>84.38</v>
      </c>
      <c r="G19">
        <v>5</v>
      </c>
      <c r="L19">
        <v>10.62</v>
      </c>
    </row>
    <row r="20" spans="1:14" x14ac:dyDescent="0.25">
      <c r="A20" t="s">
        <v>24</v>
      </c>
      <c r="B20">
        <v>83.73</v>
      </c>
      <c r="G20">
        <v>4.88</v>
      </c>
      <c r="L20">
        <v>11.39</v>
      </c>
    </row>
    <row r="21" spans="1:14" x14ac:dyDescent="0.25">
      <c r="A21" t="s">
        <v>25</v>
      </c>
      <c r="B21">
        <v>83.1</v>
      </c>
      <c r="G21">
        <v>5.2</v>
      </c>
      <c r="L21">
        <v>11.7</v>
      </c>
    </row>
    <row r="23" spans="1:14" x14ac:dyDescent="0.25">
      <c r="A23" t="s">
        <v>26</v>
      </c>
      <c r="B23">
        <v>86.2</v>
      </c>
      <c r="C23">
        <f>AVERAGE(B23:B28)</f>
        <v>85.948333333333323</v>
      </c>
      <c r="D23">
        <f>STDEVA(B23:B28)</f>
        <v>1.6592217050975022</v>
      </c>
      <c r="G23">
        <v>4.1900000000000004</v>
      </c>
      <c r="H23">
        <f>AVERAGE(G23:G28)</f>
        <v>4.5049999999999999</v>
      </c>
      <c r="I23">
        <f>STDEVA(G23:G28)</f>
        <v>0.88944364633179729</v>
      </c>
      <c r="L23">
        <v>9.61</v>
      </c>
      <c r="M23">
        <f>AVERAGE(L23:L28)</f>
        <v>9.543333333333333</v>
      </c>
      <c r="N23">
        <f>STDEVA(L23:L28)</f>
        <v>2.0771775722519856</v>
      </c>
    </row>
    <row r="24" spans="1:14" x14ac:dyDescent="0.25">
      <c r="A24" t="s">
        <v>27</v>
      </c>
      <c r="B24">
        <v>83.7</v>
      </c>
      <c r="G24">
        <v>3.13</v>
      </c>
      <c r="L24">
        <v>13.2</v>
      </c>
    </row>
    <row r="25" spans="1:14" x14ac:dyDescent="0.25">
      <c r="A25" t="s">
        <v>28</v>
      </c>
      <c r="B25">
        <v>84.3</v>
      </c>
      <c r="G25">
        <v>5.82</v>
      </c>
      <c r="L25">
        <v>9.83</v>
      </c>
    </row>
    <row r="26" spans="1:14" x14ac:dyDescent="0.25">
      <c r="A26" t="s">
        <v>29</v>
      </c>
      <c r="B26">
        <v>87.45</v>
      </c>
      <c r="G26">
        <v>4.71</v>
      </c>
      <c r="L26">
        <v>7.84</v>
      </c>
    </row>
    <row r="27" spans="1:14" x14ac:dyDescent="0.25">
      <c r="A27" t="s">
        <v>30</v>
      </c>
      <c r="B27">
        <v>86.19</v>
      </c>
      <c r="G27">
        <v>4.29</v>
      </c>
      <c r="L27">
        <v>9.52</v>
      </c>
    </row>
    <row r="28" spans="1:14" x14ac:dyDescent="0.25">
      <c r="A28" t="s">
        <v>31</v>
      </c>
      <c r="B28">
        <v>87.85</v>
      </c>
      <c r="G28">
        <v>4.8900000000000006</v>
      </c>
      <c r="L28">
        <v>7.26</v>
      </c>
    </row>
    <row r="30" spans="1:14" x14ac:dyDescent="0.25">
      <c r="A30" t="s">
        <v>46</v>
      </c>
      <c r="B30">
        <v>90.4</v>
      </c>
      <c r="C30">
        <f>AVERAGE(B30:B35)</f>
        <v>89.100000000000009</v>
      </c>
      <c r="D30">
        <f>STDEVA(B30:B35)</f>
        <v>1.4131808093800329</v>
      </c>
      <c r="G30">
        <v>2.79</v>
      </c>
      <c r="H30">
        <f>AVERAGE(G30:G35)</f>
        <v>3.726666666666667</v>
      </c>
      <c r="I30">
        <f>STDEVA(G30:G35)</f>
        <v>0.4791102865381428</v>
      </c>
      <c r="L30">
        <v>6.86</v>
      </c>
      <c r="M30">
        <f>AVERAGE(L30:L35)</f>
        <v>7.1766666666666667</v>
      </c>
      <c r="N30">
        <f>STDEVA(L30:L35)</f>
        <v>1.2309129403278924</v>
      </c>
    </row>
    <row r="31" spans="1:14" x14ac:dyDescent="0.25">
      <c r="A31" t="s">
        <v>47</v>
      </c>
      <c r="B31">
        <v>87.9</v>
      </c>
      <c r="G31">
        <v>3.87</v>
      </c>
      <c r="L31">
        <v>8.24</v>
      </c>
    </row>
    <row r="32" spans="1:14" x14ac:dyDescent="0.25">
      <c r="A32" t="s">
        <v>48</v>
      </c>
      <c r="B32">
        <v>89.6</v>
      </c>
      <c r="G32">
        <v>3.98</v>
      </c>
      <c r="L32">
        <v>6.38</v>
      </c>
    </row>
    <row r="33" spans="1:12" x14ac:dyDescent="0.25">
      <c r="A33" t="s">
        <v>49</v>
      </c>
      <c r="B33">
        <v>88.84</v>
      </c>
      <c r="G33">
        <v>4.1099999999999994</v>
      </c>
      <c r="L33">
        <v>7.05</v>
      </c>
    </row>
    <row r="34" spans="1:12" x14ac:dyDescent="0.25">
      <c r="A34" t="s">
        <v>50</v>
      </c>
      <c r="B34">
        <v>87.13</v>
      </c>
      <c r="G34">
        <v>3.92</v>
      </c>
      <c r="L34">
        <v>8.9499999999999993</v>
      </c>
    </row>
    <row r="35" spans="1:12" x14ac:dyDescent="0.25">
      <c r="A35" t="s">
        <v>51</v>
      </c>
      <c r="B35">
        <v>90.73</v>
      </c>
      <c r="G35">
        <v>3.69</v>
      </c>
      <c r="L35">
        <v>5.5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topLeftCell="A19" workbookViewId="0">
      <selection activeCell="E38" sqref="E38"/>
    </sheetView>
  </sheetViews>
  <sheetFormatPr defaultRowHeight="15" x14ac:dyDescent="0.25"/>
  <cols>
    <col min="1" max="1" width="25.7109375" customWidth="1"/>
  </cols>
  <sheetData>
    <row r="1" spans="1:8" x14ac:dyDescent="0.25">
      <c r="B1" t="s">
        <v>32</v>
      </c>
      <c r="F1" t="s">
        <v>33</v>
      </c>
    </row>
    <row r="2" spans="1:8" x14ac:dyDescent="0.25">
      <c r="A2" t="s">
        <v>8</v>
      </c>
      <c r="B2" s="1">
        <v>31.54</v>
      </c>
      <c r="C2" s="1">
        <f>AVERAGE(B2:B7)</f>
        <v>32.228333333333332</v>
      </c>
      <c r="D2">
        <f>STDEVA(B2:B7)</f>
        <v>2.6348617927069098</v>
      </c>
      <c r="F2">
        <v>31.67</v>
      </c>
      <c r="G2" s="1">
        <f>AVERAGE(F2:F7)</f>
        <v>33.01</v>
      </c>
      <c r="H2">
        <f>STDEVA(F2:F7)</f>
        <v>2.3600932184979464</v>
      </c>
    </row>
    <row r="3" spans="1:8" x14ac:dyDescent="0.25">
      <c r="A3" t="s">
        <v>9</v>
      </c>
      <c r="B3" s="1">
        <v>29.64</v>
      </c>
      <c r="F3">
        <v>33.76</v>
      </c>
    </row>
    <row r="4" spans="1:8" x14ac:dyDescent="0.25">
      <c r="A4" t="s">
        <v>10</v>
      </c>
      <c r="B4" s="1">
        <v>36.520000000000003</v>
      </c>
      <c r="F4">
        <v>34.01</v>
      </c>
    </row>
    <row r="5" spans="1:8" x14ac:dyDescent="0.25">
      <c r="A5" t="s">
        <v>11</v>
      </c>
      <c r="B5" s="1">
        <v>34.18</v>
      </c>
      <c r="F5">
        <v>28.87</v>
      </c>
    </row>
    <row r="6" spans="1:8" x14ac:dyDescent="0.25">
      <c r="A6" t="s">
        <v>12</v>
      </c>
      <c r="B6" s="1">
        <v>30.07</v>
      </c>
      <c r="F6">
        <v>35.32</v>
      </c>
    </row>
    <row r="7" spans="1:8" x14ac:dyDescent="0.25">
      <c r="A7" t="s">
        <v>13</v>
      </c>
      <c r="B7" s="1">
        <v>31.42</v>
      </c>
      <c r="F7">
        <v>34.43</v>
      </c>
    </row>
    <row r="9" spans="1:8" x14ac:dyDescent="0.25">
      <c r="A9" t="s">
        <v>14</v>
      </c>
      <c r="B9">
        <v>71.23</v>
      </c>
      <c r="C9" s="1">
        <f>AVERAGE(B9:B14)</f>
        <v>69.804999999999993</v>
      </c>
      <c r="D9">
        <f>STDEVA(B9:B14)</f>
        <v>5.244352200224542</v>
      </c>
      <c r="F9">
        <v>93.43</v>
      </c>
      <c r="G9" s="1">
        <f>AVERAGE(F9:F14)</f>
        <v>91.931666666666672</v>
      </c>
      <c r="H9">
        <f>STDEVA(F9:F14)</f>
        <v>7.2249855824538951</v>
      </c>
    </row>
    <row r="10" spans="1:8" x14ac:dyDescent="0.25">
      <c r="A10" t="s">
        <v>15</v>
      </c>
      <c r="B10">
        <v>78.61</v>
      </c>
      <c r="F10">
        <v>91.67</v>
      </c>
    </row>
    <row r="11" spans="1:8" x14ac:dyDescent="0.25">
      <c r="A11" t="s">
        <v>16</v>
      </c>
      <c r="B11">
        <v>70.48</v>
      </c>
      <c r="F11">
        <v>89.53</v>
      </c>
    </row>
    <row r="12" spans="1:8" x14ac:dyDescent="0.25">
      <c r="A12" t="s">
        <v>17</v>
      </c>
      <c r="B12">
        <v>63.56</v>
      </c>
      <c r="F12">
        <v>102.76</v>
      </c>
    </row>
    <row r="13" spans="1:8" x14ac:dyDescent="0.25">
      <c r="A13" t="s">
        <v>18</v>
      </c>
      <c r="B13">
        <v>69.430000000000007</v>
      </c>
      <c r="F13">
        <v>80.430000000000007</v>
      </c>
    </row>
    <row r="14" spans="1:8" x14ac:dyDescent="0.25">
      <c r="A14" t="s">
        <v>19</v>
      </c>
      <c r="B14">
        <v>65.52</v>
      </c>
      <c r="F14">
        <v>93.77</v>
      </c>
    </row>
    <row r="16" spans="1:8" x14ac:dyDescent="0.25">
      <c r="A16" t="s">
        <v>20</v>
      </c>
      <c r="B16">
        <v>53.92</v>
      </c>
      <c r="C16" s="1">
        <f>AVERAGE(B16:B21)</f>
        <v>53.326666666666675</v>
      </c>
      <c r="D16">
        <f>STDEVA(B16:B21)</f>
        <v>3.3972145452806886</v>
      </c>
      <c r="F16">
        <v>55.98</v>
      </c>
      <c r="G16" s="1">
        <f>AVERAGE(F16:F21)</f>
        <v>60.906666666666673</v>
      </c>
      <c r="H16">
        <f>STDEVA(F16:F21)</f>
        <v>3.5993647587687847</v>
      </c>
    </row>
    <row r="17" spans="1:8" x14ac:dyDescent="0.25">
      <c r="A17" t="s">
        <v>21</v>
      </c>
      <c r="B17">
        <v>52.18</v>
      </c>
      <c r="F17">
        <v>57.52</v>
      </c>
    </row>
    <row r="18" spans="1:8" x14ac:dyDescent="0.25">
      <c r="A18" t="s">
        <v>22</v>
      </c>
      <c r="B18">
        <v>55.43</v>
      </c>
      <c r="F18">
        <v>60.32</v>
      </c>
    </row>
    <row r="19" spans="1:8" x14ac:dyDescent="0.25">
      <c r="A19" t="s">
        <v>23</v>
      </c>
      <c r="B19">
        <v>48.87</v>
      </c>
      <c r="F19">
        <v>63.67</v>
      </c>
    </row>
    <row r="20" spans="1:8" x14ac:dyDescent="0.25">
      <c r="A20" t="s">
        <v>24</v>
      </c>
      <c r="B20">
        <v>51.07</v>
      </c>
      <c r="F20">
        <v>62.92</v>
      </c>
    </row>
    <row r="21" spans="1:8" x14ac:dyDescent="0.25">
      <c r="A21" t="s">
        <v>25</v>
      </c>
      <c r="B21">
        <v>58.49</v>
      </c>
      <c r="F21">
        <v>65.03</v>
      </c>
    </row>
    <row r="23" spans="1:8" x14ac:dyDescent="0.25">
      <c r="A23" t="s">
        <v>26</v>
      </c>
      <c r="B23">
        <v>41.23</v>
      </c>
      <c r="C23" s="1">
        <f>AVERAGE(B23:B28)</f>
        <v>44.376666666666665</v>
      </c>
      <c r="D23">
        <f>STDEVA(B23:B28)</f>
        <v>5.5563789167646291</v>
      </c>
      <c r="F23">
        <v>51.56</v>
      </c>
      <c r="G23" s="1">
        <f>AVERAGE(F23:F28)</f>
        <v>47.866666666666667</v>
      </c>
      <c r="H23">
        <f>STDEVA(F23:F28)</f>
        <v>3.927144849208732</v>
      </c>
    </row>
    <row r="24" spans="1:8" x14ac:dyDescent="0.25">
      <c r="A24" t="s">
        <v>27</v>
      </c>
      <c r="B24">
        <v>45.03</v>
      </c>
      <c r="F24">
        <v>47.62</v>
      </c>
    </row>
    <row r="25" spans="1:8" x14ac:dyDescent="0.25">
      <c r="A25" t="s">
        <v>28</v>
      </c>
      <c r="B25">
        <v>46.76</v>
      </c>
      <c r="F25">
        <v>52.61</v>
      </c>
    </row>
    <row r="26" spans="1:8" x14ac:dyDescent="0.25">
      <c r="A26" t="s">
        <v>29</v>
      </c>
      <c r="B26">
        <v>34.81</v>
      </c>
      <c r="F26">
        <v>48.57</v>
      </c>
    </row>
    <row r="27" spans="1:8" x14ac:dyDescent="0.25">
      <c r="A27" t="s">
        <v>30</v>
      </c>
      <c r="B27">
        <v>49.12</v>
      </c>
      <c r="F27">
        <v>44.08</v>
      </c>
    </row>
    <row r="28" spans="1:8" x14ac:dyDescent="0.25">
      <c r="A28" t="s">
        <v>31</v>
      </c>
      <c r="B28">
        <v>49.31</v>
      </c>
      <c r="F28">
        <v>42.76</v>
      </c>
    </row>
    <row r="30" spans="1:8" x14ac:dyDescent="0.25">
      <c r="A30" t="s">
        <v>46</v>
      </c>
      <c r="B30">
        <v>43.65</v>
      </c>
      <c r="C30" s="1">
        <f>AVERAGE(B30:B35)</f>
        <v>43.626666666666665</v>
      </c>
      <c r="D30">
        <f>STDEVA(B30:B35)</f>
        <v>3.3817727106750772</v>
      </c>
      <c r="F30">
        <v>45.71</v>
      </c>
      <c r="G30" s="1">
        <f>AVERAGE(F30:F35)</f>
        <v>46.731666666666662</v>
      </c>
      <c r="H30">
        <f>STDEVA(F30:F35)</f>
        <v>2.1422176982432628</v>
      </c>
    </row>
    <row r="31" spans="1:8" x14ac:dyDescent="0.25">
      <c r="A31" t="s">
        <v>47</v>
      </c>
      <c r="B31">
        <v>48.91</v>
      </c>
      <c r="F31">
        <v>44.28</v>
      </c>
    </row>
    <row r="32" spans="1:8" x14ac:dyDescent="0.25">
      <c r="A32" t="s">
        <v>48</v>
      </c>
      <c r="B32">
        <v>44.13</v>
      </c>
      <c r="F32">
        <v>47.52</v>
      </c>
    </row>
    <row r="33" spans="1:6" x14ac:dyDescent="0.25">
      <c r="A33" t="s">
        <v>49</v>
      </c>
      <c r="B33">
        <v>45.11</v>
      </c>
      <c r="F33">
        <v>44.81</v>
      </c>
    </row>
    <row r="34" spans="1:6" x14ac:dyDescent="0.25">
      <c r="A34" t="s">
        <v>50</v>
      </c>
      <c r="B34">
        <v>39.65</v>
      </c>
      <c r="F34">
        <v>49.73</v>
      </c>
    </row>
    <row r="35" spans="1:6" x14ac:dyDescent="0.25">
      <c r="A35" t="s">
        <v>51</v>
      </c>
      <c r="B35">
        <v>40.31</v>
      </c>
      <c r="F35">
        <v>48.3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topLeftCell="A22" workbookViewId="0">
      <selection activeCell="E37" sqref="E37"/>
    </sheetView>
  </sheetViews>
  <sheetFormatPr defaultRowHeight="15" x14ac:dyDescent="0.25"/>
  <cols>
    <col min="1" max="1" width="17.140625" customWidth="1"/>
  </cols>
  <sheetData>
    <row r="1" spans="1:9" x14ac:dyDescent="0.25">
      <c r="B1" t="s">
        <v>32</v>
      </c>
      <c r="G1" t="s">
        <v>33</v>
      </c>
    </row>
    <row r="2" spans="1:9" x14ac:dyDescent="0.25">
      <c r="A2" t="s">
        <v>8</v>
      </c>
      <c r="B2">
        <v>0.318</v>
      </c>
      <c r="C2">
        <f>AVERAGE(B2:B7)</f>
        <v>0.30449999999999999</v>
      </c>
      <c r="D2">
        <f>STDEVA(B2:B7)</f>
        <v>2.0305171754998793E-2</v>
      </c>
      <c r="G2">
        <v>0.28499999999999998</v>
      </c>
      <c r="H2">
        <f>AVERAGE(G2:G7)</f>
        <v>0.3106666666666667</v>
      </c>
      <c r="I2">
        <f>STDEVA(G2:G7)</f>
        <v>1.7568911937472599E-2</v>
      </c>
    </row>
    <row r="3" spans="1:9" x14ac:dyDescent="0.25">
      <c r="A3" t="s">
        <v>9</v>
      </c>
      <c r="B3">
        <v>0.314</v>
      </c>
      <c r="G3">
        <v>0.31900000000000001</v>
      </c>
    </row>
    <row r="4" spans="1:9" x14ac:dyDescent="0.25">
      <c r="A4" t="s">
        <v>10</v>
      </c>
      <c r="B4">
        <v>0.33300000000000002</v>
      </c>
      <c r="G4">
        <v>0.312</v>
      </c>
    </row>
    <row r="5" spans="1:9" x14ac:dyDescent="0.25">
      <c r="A5" t="s">
        <v>11</v>
      </c>
      <c r="B5">
        <v>0.28499999999999998</v>
      </c>
      <c r="G5">
        <v>0.29399999999999998</v>
      </c>
    </row>
    <row r="6" spans="1:9" x14ac:dyDescent="0.25">
      <c r="A6" t="s">
        <v>12</v>
      </c>
      <c r="B6">
        <v>0.29499999999999998</v>
      </c>
      <c r="G6">
        <v>0.32800000000000001</v>
      </c>
    </row>
    <row r="7" spans="1:9" x14ac:dyDescent="0.25">
      <c r="A7" t="s">
        <v>13</v>
      </c>
      <c r="B7">
        <v>0.28199999999999997</v>
      </c>
      <c r="G7">
        <v>0.32600000000000001</v>
      </c>
    </row>
    <row r="9" spans="1:9" x14ac:dyDescent="0.25">
      <c r="A9" t="s">
        <v>14</v>
      </c>
      <c r="B9">
        <v>0.47799999999999998</v>
      </c>
      <c r="C9">
        <f>AVERAGE(B9:B14)</f>
        <v>0.45116666666666666</v>
      </c>
      <c r="D9">
        <f>STDEVA(B9:B14)</f>
        <v>4.178237267875852E-2</v>
      </c>
      <c r="G9">
        <v>0.51200000000000001</v>
      </c>
      <c r="H9">
        <f>AVERAGE(G9:G14)</f>
        <v>0.55816666666666659</v>
      </c>
      <c r="I9">
        <f>STDEVA(G9:G14)</f>
        <v>4.3664249296955344E-2</v>
      </c>
    </row>
    <row r="10" spans="1:9" x14ac:dyDescent="0.25">
      <c r="A10" t="s">
        <v>15</v>
      </c>
      <c r="B10">
        <v>0.442</v>
      </c>
      <c r="G10">
        <v>0.59399999999999997</v>
      </c>
    </row>
    <row r="11" spans="1:9" x14ac:dyDescent="0.25">
      <c r="A11" t="s">
        <v>16</v>
      </c>
      <c r="B11">
        <v>0.45600000000000002</v>
      </c>
      <c r="G11">
        <v>0.55200000000000005</v>
      </c>
    </row>
    <row r="12" spans="1:9" x14ac:dyDescent="0.25">
      <c r="A12" t="s">
        <v>17</v>
      </c>
      <c r="B12">
        <v>0.51400000000000001</v>
      </c>
      <c r="G12">
        <v>0.58799999999999997</v>
      </c>
    </row>
    <row r="13" spans="1:9" x14ac:dyDescent="0.25">
      <c r="A13" t="s">
        <v>18</v>
      </c>
      <c r="B13">
        <v>0.42099999999999999</v>
      </c>
      <c r="G13">
        <v>0.501</v>
      </c>
    </row>
    <row r="14" spans="1:9" x14ac:dyDescent="0.25">
      <c r="A14" t="s">
        <v>19</v>
      </c>
      <c r="B14">
        <v>0.39600000000000002</v>
      </c>
      <c r="G14">
        <v>0.60199999999999998</v>
      </c>
    </row>
    <row r="16" spans="1:9" x14ac:dyDescent="0.25">
      <c r="A16" t="s">
        <v>20</v>
      </c>
      <c r="B16">
        <v>0.45300000000000001</v>
      </c>
      <c r="C16">
        <f>AVERAGE(B16:B21)</f>
        <v>0.41616666666666674</v>
      </c>
      <c r="D16">
        <f>STDEVA(B16:B21)</f>
        <v>2.2515920293575985E-2</v>
      </c>
      <c r="G16">
        <v>0.46700000000000003</v>
      </c>
      <c r="H16">
        <f>AVERAGE(G16:G21)</f>
        <v>0.48199999999999998</v>
      </c>
      <c r="I16">
        <f>STDEVA(G16:G21)</f>
        <v>2.2360679774997901E-2</v>
      </c>
    </row>
    <row r="17" spans="1:9" x14ac:dyDescent="0.25">
      <c r="A17" t="s">
        <v>21</v>
      </c>
      <c r="B17">
        <v>0.41099999999999998</v>
      </c>
      <c r="G17">
        <v>0.52100000000000002</v>
      </c>
    </row>
    <row r="18" spans="1:9" x14ac:dyDescent="0.25">
      <c r="A18" t="s">
        <v>22</v>
      </c>
      <c r="B18">
        <v>0.40799999999999997</v>
      </c>
      <c r="G18">
        <v>0.45900000000000002</v>
      </c>
    </row>
    <row r="19" spans="1:9" x14ac:dyDescent="0.25">
      <c r="A19" t="s">
        <v>23</v>
      </c>
      <c r="B19">
        <v>0.38400000000000001</v>
      </c>
      <c r="G19">
        <v>0.48</v>
      </c>
    </row>
    <row r="20" spans="1:9" x14ac:dyDescent="0.25">
      <c r="A20" t="s">
        <v>24</v>
      </c>
      <c r="B20">
        <v>0.41799999999999998</v>
      </c>
      <c r="G20">
        <v>0.49299999999999999</v>
      </c>
    </row>
    <row r="21" spans="1:9" x14ac:dyDescent="0.25">
      <c r="A21" t="s">
        <v>25</v>
      </c>
      <c r="B21">
        <v>0.42299999999999999</v>
      </c>
      <c r="G21">
        <v>0.47199999999999998</v>
      </c>
    </row>
    <row r="23" spans="1:9" x14ac:dyDescent="0.25">
      <c r="A23" t="s">
        <v>26</v>
      </c>
      <c r="B23">
        <v>0.376</v>
      </c>
      <c r="C23">
        <f>AVERAGE(B23:B28)</f>
        <v>0.39250000000000002</v>
      </c>
      <c r="D23">
        <f>STDEVA(B23:B28)</f>
        <v>1.5449919093639292E-2</v>
      </c>
      <c r="G23">
        <v>0.443</v>
      </c>
      <c r="H23">
        <f>AVERAGE(G23:G28)</f>
        <v>0.45633333333333342</v>
      </c>
      <c r="I23">
        <f>STDEVA(G23:G28)</f>
        <v>2.6979004182264895E-2</v>
      </c>
    </row>
    <row r="24" spans="1:9" x14ac:dyDescent="0.25">
      <c r="A24" t="s">
        <v>27</v>
      </c>
      <c r="B24">
        <v>0.377</v>
      </c>
      <c r="G24">
        <v>0.41199999999999998</v>
      </c>
    </row>
    <row r="25" spans="1:9" x14ac:dyDescent="0.25">
      <c r="A25" t="s">
        <v>28</v>
      </c>
      <c r="B25">
        <v>0.41199999999999998</v>
      </c>
      <c r="G25">
        <v>0.48699999999999999</v>
      </c>
    </row>
    <row r="26" spans="1:9" x14ac:dyDescent="0.25">
      <c r="A26" t="s">
        <v>29</v>
      </c>
      <c r="B26">
        <v>0.40500000000000003</v>
      </c>
      <c r="G26">
        <v>0.45300000000000001</v>
      </c>
    </row>
    <row r="27" spans="1:9" x14ac:dyDescent="0.25">
      <c r="A27" t="s">
        <v>30</v>
      </c>
      <c r="B27">
        <v>0.40100000000000002</v>
      </c>
      <c r="G27">
        <v>0.46500000000000002</v>
      </c>
    </row>
    <row r="28" spans="1:9" x14ac:dyDescent="0.25">
      <c r="A28" t="s">
        <v>31</v>
      </c>
      <c r="B28">
        <v>0.38400000000000001</v>
      </c>
      <c r="G28">
        <v>0.47799999999999998</v>
      </c>
    </row>
    <row r="30" spans="1:9" x14ac:dyDescent="0.25">
      <c r="A30" t="s">
        <v>46</v>
      </c>
      <c r="B30">
        <v>0.35099999999999998</v>
      </c>
      <c r="C30">
        <f>AVERAGE(B30:B35)</f>
        <v>0.36266666666666664</v>
      </c>
      <c r="D30">
        <f>STDEVA(B30:B35)</f>
        <v>2.4287170824669288E-2</v>
      </c>
      <c r="G30">
        <v>0.38400000000000001</v>
      </c>
      <c r="H30">
        <f>AVERAGE(G30:G35)</f>
        <v>0.40183333333333326</v>
      </c>
      <c r="I30">
        <f>STDEVA(G30:G35)</f>
        <v>2.0546694786915638E-2</v>
      </c>
    </row>
    <row r="31" spans="1:9" x14ac:dyDescent="0.25">
      <c r="A31" t="s">
        <v>47</v>
      </c>
      <c r="B31">
        <v>0.38900000000000001</v>
      </c>
      <c r="G31">
        <v>0.42299999999999999</v>
      </c>
    </row>
    <row r="32" spans="1:9" x14ac:dyDescent="0.25">
      <c r="A32" t="s">
        <v>48</v>
      </c>
      <c r="B32">
        <v>0.36599999999999999</v>
      </c>
      <c r="G32">
        <v>0.432</v>
      </c>
    </row>
    <row r="33" spans="1:7" x14ac:dyDescent="0.25">
      <c r="A33" t="s">
        <v>49</v>
      </c>
      <c r="B33">
        <v>0.34699999999999998</v>
      </c>
      <c r="G33">
        <v>0.39600000000000002</v>
      </c>
    </row>
    <row r="34" spans="1:7" x14ac:dyDescent="0.25">
      <c r="A34" t="s">
        <v>50</v>
      </c>
      <c r="B34">
        <v>0.33100000000000002</v>
      </c>
      <c r="G34">
        <v>0.39100000000000001</v>
      </c>
    </row>
    <row r="35" spans="1:7" x14ac:dyDescent="0.25">
      <c r="A35" t="s">
        <v>51</v>
      </c>
      <c r="B35">
        <v>0.39200000000000002</v>
      </c>
      <c r="G35">
        <v>0.3850000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selection activeCell="G41" sqref="G41"/>
    </sheetView>
  </sheetViews>
  <sheetFormatPr defaultRowHeight="15" x14ac:dyDescent="0.25"/>
  <cols>
    <col min="1" max="1" width="21.7109375" customWidth="1"/>
  </cols>
  <sheetData>
    <row r="1" spans="1:9" x14ac:dyDescent="0.25">
      <c r="B1" t="s">
        <v>32</v>
      </c>
      <c r="G1" t="s">
        <v>33</v>
      </c>
    </row>
    <row r="2" spans="1:9" x14ac:dyDescent="0.25">
      <c r="A2" t="s">
        <v>8</v>
      </c>
      <c r="B2">
        <v>0.316</v>
      </c>
      <c r="C2">
        <f>AVERAGE(B2:B7)</f>
        <v>0.31983333333333336</v>
      </c>
      <c r="D2">
        <f>STDEVA(B2:B7)</f>
        <v>4.5525450757424292E-2</v>
      </c>
      <c r="G2">
        <v>0.372</v>
      </c>
      <c r="H2">
        <f>AVERAGE(G2:G7)</f>
        <v>0.33166666666666661</v>
      </c>
      <c r="I2">
        <f>STDEVA(G2:G7)</f>
        <v>5.0006666222281428E-2</v>
      </c>
    </row>
    <row r="3" spans="1:9" x14ac:dyDescent="0.25">
      <c r="A3" t="s">
        <v>9</v>
      </c>
      <c r="B3">
        <v>0.34599999999999997</v>
      </c>
      <c r="G3">
        <v>0.311</v>
      </c>
    </row>
    <row r="4" spans="1:9" x14ac:dyDescent="0.25">
      <c r="A4" t="s">
        <v>10</v>
      </c>
      <c r="B4">
        <v>0.39400000000000002</v>
      </c>
      <c r="G4">
        <v>0.28699999999999998</v>
      </c>
    </row>
    <row r="5" spans="1:9" x14ac:dyDescent="0.25">
      <c r="A5" t="s">
        <v>11</v>
      </c>
      <c r="B5">
        <v>0.26500000000000001</v>
      </c>
      <c r="G5">
        <v>0.39400000000000002</v>
      </c>
    </row>
    <row r="6" spans="1:9" x14ac:dyDescent="0.25">
      <c r="A6" t="s">
        <v>12</v>
      </c>
      <c r="B6">
        <v>0.28699999999999998</v>
      </c>
      <c r="G6">
        <v>0.35699999999999998</v>
      </c>
    </row>
    <row r="7" spans="1:9" x14ac:dyDescent="0.25">
      <c r="A7" t="s">
        <v>13</v>
      </c>
      <c r="B7">
        <v>0.311</v>
      </c>
      <c r="G7">
        <v>0.26900000000000002</v>
      </c>
    </row>
    <row r="9" spans="1:9" x14ac:dyDescent="0.25">
      <c r="A9" t="s">
        <v>14</v>
      </c>
      <c r="B9">
        <v>0.91200000000000003</v>
      </c>
      <c r="C9">
        <f>AVERAGE(B9:B14)</f>
        <v>0.91333333333333344</v>
      </c>
      <c r="D9">
        <f>STDEVA(B9:B14)</f>
        <v>9.1013552104434764E-2</v>
      </c>
      <c r="G9">
        <v>1.0469999999999999</v>
      </c>
      <c r="H9">
        <f>AVERAGE(G9:G14)</f>
        <v>1.1281666666666668</v>
      </c>
      <c r="I9">
        <f>STDEVA(G9:G14)</f>
        <v>9.4111458742634865E-2</v>
      </c>
    </row>
    <row r="10" spans="1:9" x14ac:dyDescent="0.25">
      <c r="A10" t="s">
        <v>15</v>
      </c>
      <c r="B10">
        <v>0.83499999999999996</v>
      </c>
      <c r="G10">
        <v>1.1559999999999999</v>
      </c>
    </row>
    <row r="11" spans="1:9" x14ac:dyDescent="0.25">
      <c r="A11" t="s">
        <v>16</v>
      </c>
      <c r="B11">
        <v>0.94699999999999995</v>
      </c>
      <c r="G11">
        <v>1.1140000000000001</v>
      </c>
    </row>
    <row r="12" spans="1:9" x14ac:dyDescent="0.25">
      <c r="A12" t="s">
        <v>17</v>
      </c>
      <c r="B12">
        <v>0.78400000000000003</v>
      </c>
      <c r="G12">
        <v>0.998</v>
      </c>
    </row>
    <row r="13" spans="1:9" x14ac:dyDescent="0.25">
      <c r="A13" t="s">
        <v>18</v>
      </c>
      <c r="B13">
        <v>0.96899999999999997</v>
      </c>
      <c r="G13">
        <v>1.238</v>
      </c>
    </row>
    <row r="14" spans="1:9" x14ac:dyDescent="0.25">
      <c r="A14" t="s">
        <v>19</v>
      </c>
      <c r="B14">
        <v>1.0329999999999999</v>
      </c>
      <c r="G14">
        <v>1.216</v>
      </c>
    </row>
    <row r="16" spans="1:9" x14ac:dyDescent="0.25">
      <c r="A16" t="s">
        <v>20</v>
      </c>
      <c r="B16">
        <v>0.70099999999999996</v>
      </c>
      <c r="C16">
        <f>AVERAGE(B16:B21)</f>
        <v>0.71033333333333337</v>
      </c>
      <c r="D16">
        <f>STDEVA(B16:B21)</f>
        <v>7.5125672487284065E-2</v>
      </c>
      <c r="G16">
        <v>0.79800000000000004</v>
      </c>
      <c r="H16">
        <f>AVERAGE(G16:G21)</f>
        <v>0.90716666666666679</v>
      </c>
      <c r="I16">
        <f>STDEVA(G16:G21)</f>
        <v>9.1236871201651068E-2</v>
      </c>
    </row>
    <row r="17" spans="1:9" x14ac:dyDescent="0.25">
      <c r="A17" t="s">
        <v>21</v>
      </c>
      <c r="B17">
        <v>0.61599999999999999</v>
      </c>
      <c r="G17">
        <v>0.876</v>
      </c>
    </row>
    <row r="18" spans="1:9" x14ac:dyDescent="0.25">
      <c r="A18" t="s">
        <v>22</v>
      </c>
      <c r="B18">
        <v>0.77500000000000002</v>
      </c>
      <c r="G18">
        <v>1.034</v>
      </c>
    </row>
    <row r="19" spans="1:9" x14ac:dyDescent="0.25">
      <c r="A19" t="s">
        <v>23</v>
      </c>
      <c r="B19">
        <v>0.77700000000000002</v>
      </c>
      <c r="G19">
        <v>0.84199999999999997</v>
      </c>
    </row>
    <row r="20" spans="1:9" x14ac:dyDescent="0.25">
      <c r="A20" t="s">
        <v>24</v>
      </c>
      <c r="B20">
        <v>0.625</v>
      </c>
      <c r="G20">
        <v>0.89500000000000002</v>
      </c>
    </row>
    <row r="21" spans="1:9" x14ac:dyDescent="0.25">
      <c r="A21" t="s">
        <v>25</v>
      </c>
      <c r="B21">
        <v>0.76800000000000002</v>
      </c>
      <c r="G21">
        <v>0.998</v>
      </c>
    </row>
    <row r="23" spans="1:9" x14ac:dyDescent="0.25">
      <c r="A23" t="s">
        <v>26</v>
      </c>
      <c r="B23">
        <v>0.68100000000000005</v>
      </c>
      <c r="C23">
        <f>AVERAGE(B23:B28)</f>
        <v>0.6861666666666667</v>
      </c>
      <c r="D23">
        <f>STDEVA(B23:B28)</f>
        <v>8.6513390100415949E-2</v>
      </c>
      <c r="G23">
        <v>0.96499999999999997</v>
      </c>
      <c r="H23">
        <f>AVERAGE(G23:G28)</f>
        <v>0.89516666666666656</v>
      </c>
      <c r="I23">
        <f>STDEVA(G23:G28)</f>
        <v>6.1687654086264837E-2</v>
      </c>
    </row>
    <row r="24" spans="1:9" x14ac:dyDescent="0.25">
      <c r="A24" t="s">
        <v>27</v>
      </c>
      <c r="B24">
        <v>0.74299999999999999</v>
      </c>
      <c r="G24">
        <v>0.874</v>
      </c>
    </row>
    <row r="25" spans="1:9" x14ac:dyDescent="0.25">
      <c r="A25" t="s">
        <v>28</v>
      </c>
      <c r="B25">
        <v>0.79600000000000004</v>
      </c>
      <c r="G25">
        <v>0.84899999999999998</v>
      </c>
    </row>
    <row r="26" spans="1:9" x14ac:dyDescent="0.25">
      <c r="A26" t="s">
        <v>29</v>
      </c>
      <c r="B26">
        <v>0.68500000000000005</v>
      </c>
      <c r="G26">
        <v>0.85499999999999998</v>
      </c>
    </row>
    <row r="27" spans="1:9" x14ac:dyDescent="0.25">
      <c r="A27" t="s">
        <v>30</v>
      </c>
      <c r="B27">
        <v>0.67400000000000004</v>
      </c>
      <c r="G27">
        <v>0.84599999999999997</v>
      </c>
    </row>
    <row r="28" spans="1:9" x14ac:dyDescent="0.25">
      <c r="A28" t="s">
        <v>31</v>
      </c>
      <c r="B28">
        <v>0.53800000000000003</v>
      </c>
      <c r="G28">
        <v>0.98199999999999998</v>
      </c>
    </row>
    <row r="30" spans="1:9" x14ac:dyDescent="0.25">
      <c r="A30" t="s">
        <v>46</v>
      </c>
      <c r="B30">
        <v>0.55300000000000005</v>
      </c>
      <c r="C30">
        <f>AVERAGE(B30:B35)</f>
        <v>0.6123333333333334</v>
      </c>
      <c r="D30">
        <f>STDEVA(B30:B35)</f>
        <v>7.4422218904481321E-2</v>
      </c>
      <c r="G30">
        <v>0.89</v>
      </c>
      <c r="H30">
        <f>AVERAGE(G30:G35)</f>
        <v>0.75950000000000006</v>
      </c>
      <c r="I30">
        <f>STDEVA(G30:G35)</f>
        <v>7.608613539929597E-2</v>
      </c>
    </row>
    <row r="31" spans="1:9" x14ac:dyDescent="0.25">
      <c r="A31" t="s">
        <v>47</v>
      </c>
      <c r="B31">
        <v>0.61499999999999999</v>
      </c>
      <c r="G31">
        <v>0.75900000000000001</v>
      </c>
    </row>
    <row r="32" spans="1:9" x14ac:dyDescent="0.25">
      <c r="A32" t="s">
        <v>48</v>
      </c>
      <c r="B32">
        <v>0.626</v>
      </c>
      <c r="G32">
        <v>0.77600000000000002</v>
      </c>
    </row>
    <row r="33" spans="1:7" x14ac:dyDescent="0.25">
      <c r="A33" t="s">
        <v>49</v>
      </c>
      <c r="B33">
        <v>0.69399999999999995</v>
      </c>
      <c r="G33">
        <v>0.68899999999999995</v>
      </c>
    </row>
    <row r="34" spans="1:7" x14ac:dyDescent="0.25">
      <c r="A34" t="s">
        <v>50</v>
      </c>
      <c r="B34">
        <v>0.68400000000000005</v>
      </c>
      <c r="G34">
        <v>0.76500000000000001</v>
      </c>
    </row>
    <row r="35" spans="1:7" x14ac:dyDescent="0.25">
      <c r="A35" t="s">
        <v>51</v>
      </c>
      <c r="B35">
        <v>0.502</v>
      </c>
      <c r="G35">
        <v>0.6780000000000000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activeCell="E1" sqref="E1"/>
    </sheetView>
  </sheetViews>
  <sheetFormatPr defaultRowHeight="15" x14ac:dyDescent="0.25"/>
  <cols>
    <col min="1" max="1" width="14.28515625" customWidth="1"/>
    <col min="2" max="2" width="15.85546875" customWidth="1"/>
    <col min="3" max="3" width="16" customWidth="1"/>
    <col min="4" max="4" width="14.7109375" customWidth="1"/>
    <col min="5" max="5" width="15.42578125" customWidth="1"/>
  </cols>
  <sheetData>
    <row r="1" spans="1:5" x14ac:dyDescent="0.25">
      <c r="A1" s="7" t="s">
        <v>42</v>
      </c>
      <c r="B1" s="7" t="s">
        <v>43</v>
      </c>
      <c r="C1" s="7" t="s">
        <v>44</v>
      </c>
      <c r="D1" s="7" t="s">
        <v>45</v>
      </c>
      <c r="E1" s="7" t="s">
        <v>58</v>
      </c>
    </row>
    <row r="2" spans="1:5" x14ac:dyDescent="0.25">
      <c r="A2" s="8">
        <v>6</v>
      </c>
      <c r="B2" s="8">
        <v>1</v>
      </c>
      <c r="C2" s="8"/>
      <c r="D2" s="8"/>
      <c r="E2" s="8"/>
    </row>
    <row r="3" spans="1:5" x14ac:dyDescent="0.25">
      <c r="A3" s="8">
        <v>10</v>
      </c>
      <c r="B3" s="8">
        <v>1</v>
      </c>
      <c r="C3" s="8"/>
      <c r="D3" s="8"/>
      <c r="E3" s="8"/>
    </row>
    <row r="4" spans="1:5" x14ac:dyDescent="0.25">
      <c r="A4" s="8">
        <v>19</v>
      </c>
      <c r="B4" s="8">
        <v>1</v>
      </c>
      <c r="C4" s="8"/>
      <c r="D4" s="8"/>
      <c r="E4" s="8"/>
    </row>
    <row r="5" spans="1:5" x14ac:dyDescent="0.25">
      <c r="A5" s="8">
        <v>28</v>
      </c>
      <c r="B5" s="8">
        <v>1</v>
      </c>
      <c r="C5" s="8"/>
      <c r="D5" s="8"/>
      <c r="E5" s="8"/>
    </row>
    <row r="6" spans="1:5" x14ac:dyDescent="0.25">
      <c r="A6" s="8">
        <v>34</v>
      </c>
      <c r="B6" s="8">
        <v>1</v>
      </c>
      <c r="C6" s="8"/>
      <c r="D6" s="8"/>
      <c r="E6" s="8"/>
    </row>
    <row r="7" spans="1:5" x14ac:dyDescent="0.25">
      <c r="A7" s="8">
        <v>46</v>
      </c>
      <c r="B7" s="8">
        <v>0</v>
      </c>
      <c r="C7" s="8"/>
      <c r="D7" s="8"/>
      <c r="E7" s="8"/>
    </row>
    <row r="8" spans="1:5" x14ac:dyDescent="0.25">
      <c r="A8" s="8">
        <v>5</v>
      </c>
      <c r="B8" s="8"/>
      <c r="C8" s="8">
        <v>1</v>
      </c>
      <c r="D8" s="8"/>
      <c r="E8" s="8"/>
    </row>
    <row r="9" spans="1:5" x14ac:dyDescent="0.25">
      <c r="A9" s="8">
        <v>16</v>
      </c>
      <c r="B9" s="8"/>
      <c r="C9" s="8">
        <v>1</v>
      </c>
      <c r="D9" s="8"/>
      <c r="E9" s="8"/>
    </row>
    <row r="10" spans="1:5" x14ac:dyDescent="0.25">
      <c r="A10" s="8">
        <v>27</v>
      </c>
      <c r="B10" s="8"/>
      <c r="C10" s="8">
        <v>1</v>
      </c>
      <c r="D10" s="8"/>
      <c r="E10" s="8"/>
    </row>
    <row r="11" spans="1:5" x14ac:dyDescent="0.25">
      <c r="A11" s="8">
        <v>34</v>
      </c>
      <c r="B11" s="8"/>
      <c r="C11" s="8">
        <v>1</v>
      </c>
      <c r="D11" s="8"/>
      <c r="E11" s="8"/>
    </row>
    <row r="12" spans="1:5" x14ac:dyDescent="0.25">
      <c r="A12" s="8">
        <v>38</v>
      </c>
      <c r="B12" s="8"/>
      <c r="C12" s="8">
        <v>1</v>
      </c>
      <c r="D12" s="8"/>
      <c r="E12" s="8"/>
    </row>
    <row r="13" spans="1:5" x14ac:dyDescent="0.25">
      <c r="A13" s="8">
        <v>45</v>
      </c>
      <c r="B13" s="8"/>
      <c r="C13" s="8">
        <v>0</v>
      </c>
      <c r="D13" s="8"/>
      <c r="E13" s="8"/>
    </row>
    <row r="14" spans="1:5" x14ac:dyDescent="0.25">
      <c r="A14" s="8">
        <v>7</v>
      </c>
      <c r="B14" s="8"/>
      <c r="C14" s="8"/>
      <c r="D14" s="8">
        <v>1</v>
      </c>
      <c r="E14" s="8"/>
    </row>
    <row r="15" spans="1:5" x14ac:dyDescent="0.25">
      <c r="A15" s="8">
        <v>14</v>
      </c>
      <c r="B15" s="8"/>
      <c r="C15" s="8"/>
      <c r="D15" s="8">
        <v>1</v>
      </c>
      <c r="E15" s="8"/>
    </row>
    <row r="16" spans="1:5" x14ac:dyDescent="0.25">
      <c r="A16" s="8">
        <v>37</v>
      </c>
      <c r="B16" s="8"/>
      <c r="C16" s="8"/>
      <c r="D16" s="8">
        <v>1</v>
      </c>
      <c r="E16" s="8"/>
    </row>
    <row r="17" spans="1:5" x14ac:dyDescent="0.25">
      <c r="A17" s="8">
        <v>41</v>
      </c>
      <c r="B17" s="8"/>
      <c r="C17" s="8"/>
      <c r="D17" s="8">
        <v>1</v>
      </c>
      <c r="E17" s="8"/>
    </row>
    <row r="18" spans="1:5" x14ac:dyDescent="0.25">
      <c r="A18" s="8">
        <v>48</v>
      </c>
      <c r="B18" s="8"/>
      <c r="C18" s="8"/>
      <c r="D18" s="8">
        <v>0</v>
      </c>
      <c r="E18" s="8"/>
    </row>
    <row r="19" spans="1:5" x14ac:dyDescent="0.25">
      <c r="A19" s="8">
        <v>48</v>
      </c>
      <c r="B19" s="8"/>
      <c r="C19" s="8"/>
      <c r="D19" s="8">
        <v>0</v>
      </c>
      <c r="E19" s="8"/>
    </row>
    <row r="20" spans="1:5" x14ac:dyDescent="0.25">
      <c r="A20" s="8">
        <v>9</v>
      </c>
      <c r="B20" s="8"/>
      <c r="C20" s="8"/>
      <c r="D20" s="8"/>
      <c r="E20" s="8">
        <v>1</v>
      </c>
    </row>
    <row r="21" spans="1:5" x14ac:dyDescent="0.25">
      <c r="A21" s="8">
        <v>20</v>
      </c>
      <c r="B21" s="8"/>
      <c r="C21" s="8"/>
      <c r="D21" s="8"/>
      <c r="E21" s="8">
        <v>1</v>
      </c>
    </row>
    <row r="22" spans="1:5" x14ac:dyDescent="0.25">
      <c r="A22" s="8">
        <v>46</v>
      </c>
      <c r="B22" s="8"/>
      <c r="C22" s="8"/>
      <c r="D22" s="8"/>
      <c r="E22" s="8">
        <v>1</v>
      </c>
    </row>
    <row r="23" spans="1:5" x14ac:dyDescent="0.25">
      <c r="A23" s="8">
        <v>48</v>
      </c>
      <c r="B23" s="8"/>
      <c r="C23" s="8"/>
      <c r="D23" s="8"/>
      <c r="E23" s="8">
        <v>0</v>
      </c>
    </row>
    <row r="24" spans="1:5" x14ac:dyDescent="0.25">
      <c r="A24" s="8">
        <v>48</v>
      </c>
      <c r="B24" s="8"/>
      <c r="C24" s="8"/>
      <c r="D24" s="8"/>
      <c r="E24" s="8">
        <v>0</v>
      </c>
    </row>
    <row r="25" spans="1:5" x14ac:dyDescent="0.25">
      <c r="A25" s="8">
        <v>48</v>
      </c>
      <c r="B25" s="8"/>
      <c r="C25" s="8"/>
      <c r="D25" s="8"/>
      <c r="E25" s="8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topLeftCell="A25" workbookViewId="0">
      <selection activeCell="R36" sqref="R36"/>
    </sheetView>
  </sheetViews>
  <sheetFormatPr defaultRowHeight="15" x14ac:dyDescent="0.25"/>
  <cols>
    <col min="1" max="1" width="21.7109375" customWidth="1"/>
  </cols>
  <sheetData>
    <row r="1" spans="1:19" x14ac:dyDescent="0.25">
      <c r="B1" t="s">
        <v>0</v>
      </c>
      <c r="C1" t="s">
        <v>1</v>
      </c>
      <c r="D1" t="s">
        <v>2</v>
      </c>
      <c r="E1" t="s">
        <v>3</v>
      </c>
      <c r="F1" t="s">
        <v>1</v>
      </c>
      <c r="G1" t="s">
        <v>2</v>
      </c>
      <c r="H1" t="s">
        <v>4</v>
      </c>
      <c r="I1" t="s">
        <v>1</v>
      </c>
      <c r="J1" t="s">
        <v>2</v>
      </c>
      <c r="K1" t="s">
        <v>5</v>
      </c>
      <c r="L1" t="s">
        <v>1</v>
      </c>
      <c r="M1" t="s">
        <v>2</v>
      </c>
      <c r="N1" t="s">
        <v>6</v>
      </c>
      <c r="O1" t="s">
        <v>1</v>
      </c>
      <c r="P1" t="s">
        <v>2</v>
      </c>
      <c r="Q1" t="s">
        <v>7</v>
      </c>
      <c r="R1" t="s">
        <v>1</v>
      </c>
      <c r="S1" t="s">
        <v>2</v>
      </c>
    </row>
    <row r="2" spans="1:19" x14ac:dyDescent="0.25">
      <c r="A2" t="s">
        <v>8</v>
      </c>
      <c r="B2">
        <v>318</v>
      </c>
      <c r="C2">
        <f>AVERAGE(B2:B7)</f>
        <v>324.5</v>
      </c>
      <c r="D2">
        <f>STDEVA(B2:B7)</f>
        <v>8.2885463140408397</v>
      </c>
      <c r="E2">
        <v>334</v>
      </c>
      <c r="F2">
        <f>AVERAGE(E2:E7)</f>
        <v>324</v>
      </c>
      <c r="G2">
        <f>STDEVA(E2:E7)</f>
        <v>10.639548862616309</v>
      </c>
      <c r="H2">
        <v>318</v>
      </c>
      <c r="I2">
        <f>AVERAGE(H2:H7)</f>
        <v>316</v>
      </c>
      <c r="J2">
        <f>STDEVA(H2:H7)</f>
        <v>9.2303846073714606</v>
      </c>
      <c r="K2">
        <v>327</v>
      </c>
      <c r="L2">
        <f>AVERAGE(K2:K7)</f>
        <v>324.33333333333331</v>
      </c>
      <c r="M2">
        <f>STDEVA(K2:K7)</f>
        <v>9.2879850703296594</v>
      </c>
      <c r="N2">
        <v>317</v>
      </c>
      <c r="O2">
        <f>AVERAGE(N2:N7)</f>
        <v>322</v>
      </c>
      <c r="P2">
        <f>STDEVA(N2:N7)</f>
        <v>9.316651759081692</v>
      </c>
      <c r="Q2">
        <v>321</v>
      </c>
      <c r="R2">
        <f>AVERAGE(Q2:Q7)</f>
        <v>323.66666666666669</v>
      </c>
      <c r="S2">
        <f>STDEVA(Q2:Q7)</f>
        <v>8.7101473389757675</v>
      </c>
    </row>
    <row r="3" spans="1:19" x14ac:dyDescent="0.25">
      <c r="A3" t="s">
        <v>9</v>
      </c>
      <c r="B3">
        <v>315</v>
      </c>
      <c r="E3">
        <v>329</v>
      </c>
      <c r="H3">
        <v>321</v>
      </c>
      <c r="K3">
        <v>341</v>
      </c>
      <c r="N3">
        <v>331</v>
      </c>
      <c r="Q3">
        <v>335</v>
      </c>
    </row>
    <row r="4" spans="1:19" x14ac:dyDescent="0.25">
      <c r="A4" t="s">
        <v>10</v>
      </c>
      <c r="B4">
        <v>321</v>
      </c>
      <c r="E4">
        <v>306</v>
      </c>
      <c r="H4">
        <v>299</v>
      </c>
      <c r="K4">
        <v>321</v>
      </c>
      <c r="N4">
        <v>308</v>
      </c>
      <c r="Q4">
        <v>313</v>
      </c>
    </row>
    <row r="5" spans="1:19" x14ac:dyDescent="0.25">
      <c r="A5" t="s">
        <v>11</v>
      </c>
      <c r="B5">
        <v>331</v>
      </c>
      <c r="E5">
        <v>332</v>
      </c>
      <c r="H5">
        <v>314</v>
      </c>
      <c r="K5">
        <v>324</v>
      </c>
      <c r="N5">
        <v>332</v>
      </c>
      <c r="Q5">
        <v>325</v>
      </c>
    </row>
    <row r="6" spans="1:19" x14ac:dyDescent="0.25">
      <c r="A6" t="s">
        <v>12</v>
      </c>
      <c r="B6">
        <v>325</v>
      </c>
      <c r="E6">
        <v>317</v>
      </c>
      <c r="H6">
        <v>326</v>
      </c>
      <c r="K6">
        <v>319</v>
      </c>
      <c r="N6">
        <v>318</v>
      </c>
      <c r="Q6">
        <v>316</v>
      </c>
    </row>
    <row r="7" spans="1:19" x14ac:dyDescent="0.25">
      <c r="A7" t="s">
        <v>13</v>
      </c>
      <c r="B7">
        <v>337</v>
      </c>
      <c r="E7">
        <v>326</v>
      </c>
      <c r="H7">
        <v>318</v>
      </c>
      <c r="K7">
        <v>314</v>
      </c>
      <c r="N7">
        <v>326</v>
      </c>
      <c r="Q7">
        <v>332</v>
      </c>
    </row>
    <row r="9" spans="1:19" x14ac:dyDescent="0.25">
      <c r="A9" t="s">
        <v>14</v>
      </c>
      <c r="B9">
        <v>305</v>
      </c>
      <c r="C9">
        <f>AVERAGE(B9:B14)</f>
        <v>308.33333333333331</v>
      </c>
      <c r="D9">
        <f>STDEVA(B9:B14)</f>
        <v>9.4586820787394412</v>
      </c>
      <c r="E9">
        <v>264</v>
      </c>
      <c r="F9">
        <f>AVERAGE(E9:E14)</f>
        <v>262.66666666666669</v>
      </c>
      <c r="G9">
        <f>STDEVA(E9:E14)</f>
        <v>11.707547423208101</v>
      </c>
      <c r="H9">
        <v>231</v>
      </c>
      <c r="I9">
        <f>AVERAGE(H9:H14)</f>
        <v>236.83333333333334</v>
      </c>
      <c r="J9">
        <f>STDEVA(H9:H14)</f>
        <v>8.4950966249164388</v>
      </c>
      <c r="K9">
        <v>235</v>
      </c>
      <c r="L9">
        <f>AVERAGE(K9:K14)</f>
        <v>229</v>
      </c>
      <c r="M9">
        <f>STDEVA(K9:K14)</f>
        <v>14.436065946094871</v>
      </c>
      <c r="N9">
        <v>198</v>
      </c>
      <c r="O9">
        <f>AVERAGE(N9:N14)</f>
        <v>197.66666666666666</v>
      </c>
      <c r="P9">
        <f>STDEVA(N9:N14)</f>
        <v>18.991226044325487</v>
      </c>
      <c r="Q9">
        <v>175</v>
      </c>
      <c r="R9">
        <f>AVERAGE(Q9:Q14)</f>
        <v>169.33333333333334</v>
      </c>
      <c r="S9">
        <f>STDEVA(Q9:Q14)</f>
        <v>9.7091022585338287</v>
      </c>
    </row>
    <row r="10" spans="1:19" x14ac:dyDescent="0.25">
      <c r="A10" s="4" t="s">
        <v>15</v>
      </c>
      <c r="B10" s="4">
        <v>313</v>
      </c>
      <c r="C10" s="4"/>
      <c r="D10" s="4"/>
      <c r="E10" s="4">
        <v>273</v>
      </c>
      <c r="F10" s="4"/>
      <c r="G10" s="4"/>
      <c r="H10" s="4">
        <v>228</v>
      </c>
      <c r="I10" s="4"/>
      <c r="J10" s="4"/>
      <c r="K10" s="4">
        <v>219</v>
      </c>
      <c r="L10" s="4"/>
      <c r="M10" s="4"/>
      <c r="N10" s="4">
        <v>187</v>
      </c>
      <c r="O10" s="4"/>
      <c r="P10" s="4"/>
      <c r="Q10" s="4">
        <v>160</v>
      </c>
      <c r="R10" s="4"/>
      <c r="S10" s="4"/>
    </row>
    <row r="11" spans="1:19" x14ac:dyDescent="0.25">
      <c r="A11" s="4" t="s">
        <v>16</v>
      </c>
      <c r="B11" s="4">
        <v>314</v>
      </c>
      <c r="C11" s="4"/>
      <c r="E11" s="4">
        <v>263</v>
      </c>
      <c r="F11" s="4"/>
      <c r="H11" s="4">
        <v>245</v>
      </c>
      <c r="I11" s="4"/>
      <c r="K11" s="4">
        <v>226</v>
      </c>
      <c r="L11" s="4"/>
      <c r="N11" s="4">
        <v>201</v>
      </c>
      <c r="O11" s="4"/>
      <c r="Q11" s="4">
        <v>182</v>
      </c>
      <c r="R11" s="4"/>
    </row>
    <row r="12" spans="1:19" x14ac:dyDescent="0.25">
      <c r="A12" s="4" t="s">
        <v>17</v>
      </c>
      <c r="B12" s="4">
        <v>293</v>
      </c>
      <c r="C12" s="4"/>
      <c r="D12" s="4"/>
      <c r="E12" s="4">
        <v>241</v>
      </c>
      <c r="F12" s="4"/>
      <c r="G12" s="4"/>
      <c r="H12" s="4">
        <v>231</v>
      </c>
      <c r="I12" s="4"/>
      <c r="J12" s="4"/>
      <c r="K12" s="4">
        <v>215</v>
      </c>
      <c r="L12" s="4"/>
      <c r="M12" s="4"/>
      <c r="N12" s="4">
        <v>195</v>
      </c>
      <c r="O12" s="4"/>
      <c r="P12" s="4"/>
      <c r="Q12" s="4">
        <v>165</v>
      </c>
      <c r="R12" s="4"/>
      <c r="S12" s="4"/>
    </row>
    <row r="13" spans="1:19" x14ac:dyDescent="0.25">
      <c r="A13" s="4" t="s">
        <v>18</v>
      </c>
      <c r="B13" s="4">
        <v>320</v>
      </c>
      <c r="C13" s="4"/>
      <c r="D13" s="4"/>
      <c r="E13" s="4">
        <v>262</v>
      </c>
      <c r="F13" s="4"/>
      <c r="G13" s="4"/>
      <c r="H13" s="4">
        <v>249</v>
      </c>
      <c r="I13" s="4"/>
      <c r="J13" s="4"/>
      <c r="K13" s="4">
        <v>255</v>
      </c>
      <c r="L13" s="4"/>
      <c r="M13" s="4"/>
      <c r="N13" s="4">
        <v>231</v>
      </c>
      <c r="O13" s="4"/>
      <c r="P13" s="4"/>
      <c r="Q13" s="4">
        <v>176</v>
      </c>
      <c r="R13" s="4"/>
      <c r="S13" s="4"/>
    </row>
    <row r="14" spans="1:19" x14ac:dyDescent="0.25">
      <c r="A14" s="4" t="s">
        <v>19</v>
      </c>
      <c r="B14" s="4">
        <v>305</v>
      </c>
      <c r="C14" s="4"/>
      <c r="D14" s="4"/>
      <c r="E14" s="4">
        <v>273</v>
      </c>
      <c r="F14" s="4"/>
      <c r="G14" s="4"/>
      <c r="H14" s="4">
        <v>237</v>
      </c>
      <c r="I14" s="4"/>
      <c r="J14" s="4"/>
      <c r="K14" s="4">
        <v>224</v>
      </c>
      <c r="L14" s="4"/>
      <c r="M14" s="4"/>
      <c r="N14" s="4">
        <v>174</v>
      </c>
      <c r="O14" s="4"/>
      <c r="P14" s="4"/>
      <c r="Q14" s="4">
        <v>158</v>
      </c>
      <c r="R14" s="4"/>
      <c r="S14" s="4"/>
    </row>
    <row r="16" spans="1:19" x14ac:dyDescent="0.25">
      <c r="A16" s="4" t="s">
        <v>20</v>
      </c>
      <c r="B16" s="4">
        <v>314</v>
      </c>
      <c r="C16" s="4">
        <f>AVERAGE(B16:B21)</f>
        <v>308.16666666666669</v>
      </c>
      <c r="D16" s="4">
        <f>STDEVA(B16:B21)</f>
        <v>8.3286653592677542</v>
      </c>
      <c r="E16" s="4">
        <v>263</v>
      </c>
      <c r="F16" s="4">
        <f>AVERAGE(E16:E21)</f>
        <v>266</v>
      </c>
      <c r="G16" s="4">
        <f>STDEVA(E16:E21)</f>
        <v>14.310835055998654</v>
      </c>
      <c r="H16" s="4">
        <v>240</v>
      </c>
      <c r="I16" s="4">
        <f>AVERAGE(H16:H21)</f>
        <v>239.83333333333334</v>
      </c>
      <c r="J16" s="4">
        <f>STDEVA(H16:H21)</f>
        <v>10.980285363626331</v>
      </c>
      <c r="K16" s="4">
        <v>244</v>
      </c>
      <c r="L16" s="4">
        <f>AVERAGE(K16:K21)</f>
        <v>241.33333333333334</v>
      </c>
      <c r="M16" s="4">
        <f>STDEVA(K16:K21)</f>
        <v>16.145174717749779</v>
      </c>
      <c r="N16" s="4">
        <v>223</v>
      </c>
      <c r="O16" s="4">
        <f>AVERAGE(N16:N21)</f>
        <v>223.16666666666666</v>
      </c>
      <c r="P16" s="4">
        <f>STDEVA(N16:N21)</f>
        <v>10.438710009702667</v>
      </c>
      <c r="Q16" s="4">
        <v>213</v>
      </c>
      <c r="R16" s="4">
        <f>AVERAGE(Q16:Q21)</f>
        <v>214</v>
      </c>
      <c r="S16" s="4">
        <f>STDEVA(Q16:Q21)</f>
        <v>6.06630035524124</v>
      </c>
    </row>
    <row r="17" spans="1:19" x14ac:dyDescent="0.25">
      <c r="A17" s="4" t="s">
        <v>21</v>
      </c>
      <c r="B17" s="4">
        <v>310</v>
      </c>
      <c r="C17" s="4"/>
      <c r="D17" s="4"/>
      <c r="E17" s="4">
        <v>250</v>
      </c>
      <c r="F17" s="4"/>
      <c r="G17" s="4"/>
      <c r="H17" s="4">
        <v>230</v>
      </c>
      <c r="I17" s="4"/>
      <c r="J17" s="4"/>
      <c r="K17" s="4">
        <v>224</v>
      </c>
      <c r="L17" s="4"/>
      <c r="M17" s="4"/>
      <c r="N17" s="4">
        <v>213</v>
      </c>
      <c r="O17" s="4"/>
      <c r="P17" s="4"/>
      <c r="Q17" s="4">
        <v>206</v>
      </c>
      <c r="R17" s="4"/>
      <c r="S17" s="4"/>
    </row>
    <row r="18" spans="1:19" x14ac:dyDescent="0.25">
      <c r="A18" s="4" t="s">
        <v>22</v>
      </c>
      <c r="B18" s="4">
        <v>293</v>
      </c>
      <c r="C18" s="4"/>
      <c r="E18" s="4">
        <v>261</v>
      </c>
      <c r="F18" s="4"/>
      <c r="H18" s="4">
        <v>249</v>
      </c>
      <c r="I18" s="4"/>
      <c r="K18" s="4">
        <v>255</v>
      </c>
      <c r="L18" s="4"/>
      <c r="N18" s="4">
        <v>231</v>
      </c>
      <c r="O18" s="4"/>
      <c r="Q18" s="4">
        <v>224</v>
      </c>
      <c r="R18" s="4"/>
    </row>
    <row r="19" spans="1:19" x14ac:dyDescent="0.25">
      <c r="A19" s="4" t="s">
        <v>23</v>
      </c>
      <c r="B19" s="4">
        <v>307</v>
      </c>
      <c r="C19" s="4"/>
      <c r="D19" s="4"/>
      <c r="E19" s="4">
        <v>255</v>
      </c>
      <c r="F19" s="4"/>
      <c r="G19" s="4"/>
      <c r="H19" s="4">
        <v>241</v>
      </c>
      <c r="I19" s="4"/>
      <c r="J19" s="4"/>
      <c r="K19" s="4">
        <v>236</v>
      </c>
      <c r="L19" s="4"/>
      <c r="M19" s="4"/>
      <c r="N19" s="4">
        <v>227</v>
      </c>
      <c r="O19" s="4"/>
      <c r="P19" s="4"/>
      <c r="Q19" s="4">
        <v>213</v>
      </c>
      <c r="R19" s="4"/>
      <c r="S19" s="4"/>
    </row>
    <row r="20" spans="1:19" x14ac:dyDescent="0.25">
      <c r="A20" s="4" t="s">
        <v>24</v>
      </c>
      <c r="B20" s="4">
        <v>308</v>
      </c>
      <c r="C20" s="4"/>
      <c r="D20" s="4"/>
      <c r="E20" s="4">
        <v>283</v>
      </c>
      <c r="F20" s="4"/>
      <c r="G20" s="4"/>
      <c r="H20" s="4">
        <v>225</v>
      </c>
      <c r="I20" s="4"/>
      <c r="J20" s="4"/>
      <c r="K20" s="4">
        <v>225</v>
      </c>
      <c r="L20" s="4"/>
      <c r="M20" s="4"/>
      <c r="N20" s="4">
        <v>209</v>
      </c>
      <c r="O20" s="4"/>
      <c r="P20" s="4"/>
      <c r="Q20" s="4">
        <v>211</v>
      </c>
      <c r="R20" s="4"/>
      <c r="S20" s="4"/>
    </row>
    <row r="21" spans="1:19" x14ac:dyDescent="0.25">
      <c r="A21" s="4" t="s">
        <v>25</v>
      </c>
      <c r="B21" s="4">
        <v>317</v>
      </c>
      <c r="C21" s="4"/>
      <c r="D21" s="4"/>
      <c r="E21" s="4">
        <v>284</v>
      </c>
      <c r="F21" s="4"/>
      <c r="G21" s="4"/>
      <c r="H21" s="4">
        <v>254</v>
      </c>
      <c r="I21" s="4"/>
      <c r="J21" s="4"/>
      <c r="K21" s="4">
        <v>264</v>
      </c>
      <c r="L21" s="4"/>
      <c r="M21" s="4"/>
      <c r="N21" s="4">
        <v>236</v>
      </c>
      <c r="O21" s="4"/>
      <c r="P21" s="4"/>
      <c r="Q21" s="4">
        <v>217</v>
      </c>
      <c r="R21" s="4"/>
      <c r="S21" s="4"/>
    </row>
    <row r="23" spans="1:19" x14ac:dyDescent="0.25">
      <c r="A23" s="4" t="s">
        <v>26</v>
      </c>
      <c r="B23" s="4">
        <v>289</v>
      </c>
      <c r="C23" s="4">
        <f>AVERAGE(B23:B28)</f>
        <v>307</v>
      </c>
      <c r="D23" s="4">
        <f>STDEVA(B23:B28)</f>
        <v>11.983321743156194</v>
      </c>
      <c r="E23" s="4">
        <v>270</v>
      </c>
      <c r="F23" s="4">
        <f>AVERAGE(E23:E28)</f>
        <v>272.5</v>
      </c>
      <c r="G23" s="4">
        <f>STDEVA(E23:E28)</f>
        <v>12.340988615179905</v>
      </c>
      <c r="H23" s="4">
        <v>247</v>
      </c>
      <c r="I23" s="4">
        <f>AVERAGE(H23:H28)</f>
        <v>252</v>
      </c>
      <c r="J23" s="4">
        <f>STDEVA(H23:H28)</f>
        <v>13.784048752090222</v>
      </c>
      <c r="K23" s="4">
        <v>239</v>
      </c>
      <c r="L23" s="4">
        <f>AVERAGE(K23:K28)</f>
        <v>238.83333333333334</v>
      </c>
      <c r="M23" s="4">
        <f>STDEVA(K23:K28)</f>
        <v>12.560520159080463</v>
      </c>
      <c r="N23" s="4">
        <v>247</v>
      </c>
      <c r="O23" s="4">
        <f>AVERAGE(N23:N28)</f>
        <v>241.83333333333334</v>
      </c>
      <c r="P23" s="4">
        <f>STDEVA(N23:N28)</f>
        <v>9.3041209507758804</v>
      </c>
      <c r="Q23" s="4">
        <v>244</v>
      </c>
      <c r="R23" s="4">
        <f>AVERAGE(Q23:Q28)</f>
        <v>237.33333333333334</v>
      </c>
      <c r="S23" s="4">
        <f>STDEVA(Q23:Q28)</f>
        <v>9.7911524687682547</v>
      </c>
    </row>
    <row r="24" spans="1:19" x14ac:dyDescent="0.25">
      <c r="A24" s="4" t="s">
        <v>27</v>
      </c>
      <c r="B24" s="4">
        <v>316</v>
      </c>
      <c r="C24" s="4"/>
      <c r="D24" s="4"/>
      <c r="E24" s="4">
        <v>279</v>
      </c>
      <c r="F24" s="4"/>
      <c r="G24" s="4"/>
      <c r="H24" s="4">
        <v>255</v>
      </c>
      <c r="I24" s="4"/>
      <c r="J24" s="4"/>
      <c r="K24" s="4">
        <v>221</v>
      </c>
      <c r="L24" s="4"/>
      <c r="M24" s="4"/>
      <c r="N24" s="4">
        <v>249</v>
      </c>
      <c r="O24" s="4"/>
      <c r="P24" s="4"/>
      <c r="Q24" s="4">
        <v>239</v>
      </c>
      <c r="R24" s="4"/>
      <c r="S24" s="4"/>
    </row>
    <row r="25" spans="1:19" x14ac:dyDescent="0.25">
      <c r="A25" s="4" t="s">
        <v>28</v>
      </c>
      <c r="B25" s="4">
        <v>308</v>
      </c>
      <c r="C25" s="4"/>
      <c r="E25" s="4">
        <v>284</v>
      </c>
      <c r="F25" s="4"/>
      <c r="H25" s="4">
        <v>248</v>
      </c>
      <c r="I25" s="4"/>
      <c r="K25" s="4">
        <v>232</v>
      </c>
      <c r="L25" s="4"/>
      <c r="N25" s="4">
        <v>245</v>
      </c>
      <c r="O25" s="4"/>
      <c r="Q25" s="4">
        <v>218</v>
      </c>
      <c r="R25" s="4"/>
    </row>
    <row r="26" spans="1:19" x14ac:dyDescent="0.25">
      <c r="A26" s="4" t="s">
        <v>29</v>
      </c>
      <c r="B26" s="4">
        <v>321</v>
      </c>
      <c r="C26" s="4"/>
      <c r="D26" s="4"/>
      <c r="E26" s="4">
        <v>250</v>
      </c>
      <c r="F26" s="4"/>
      <c r="G26" s="4"/>
      <c r="H26" s="4">
        <v>234</v>
      </c>
      <c r="I26" s="4"/>
      <c r="J26" s="4"/>
      <c r="K26" s="4">
        <v>243</v>
      </c>
      <c r="L26" s="4"/>
      <c r="M26" s="4"/>
      <c r="N26" s="4">
        <v>225</v>
      </c>
      <c r="O26" s="4"/>
      <c r="P26" s="4"/>
      <c r="Q26" s="4">
        <v>238</v>
      </c>
      <c r="R26" s="4"/>
      <c r="S26" s="4"/>
    </row>
    <row r="27" spans="1:19" x14ac:dyDescent="0.25">
      <c r="A27" s="4" t="s">
        <v>30</v>
      </c>
      <c r="B27" s="4">
        <v>311</v>
      </c>
      <c r="C27" s="4"/>
      <c r="D27" s="4"/>
      <c r="E27" s="4">
        <v>281</v>
      </c>
      <c r="F27" s="4"/>
      <c r="G27" s="4"/>
      <c r="H27" s="4">
        <v>276</v>
      </c>
      <c r="I27" s="4"/>
      <c r="J27" s="4"/>
      <c r="K27" s="4">
        <v>259</v>
      </c>
      <c r="L27" s="4"/>
      <c r="M27" s="4"/>
      <c r="N27" s="4">
        <v>248</v>
      </c>
      <c r="O27" s="4"/>
      <c r="P27" s="4"/>
      <c r="Q27" s="4">
        <v>244</v>
      </c>
      <c r="R27" s="4"/>
      <c r="S27" s="4"/>
    </row>
    <row r="28" spans="1:19" x14ac:dyDescent="0.25">
      <c r="A28" s="4" t="s">
        <v>31</v>
      </c>
      <c r="B28" s="4">
        <v>297</v>
      </c>
      <c r="C28" s="4"/>
      <c r="D28" s="4"/>
      <c r="E28" s="4">
        <v>271</v>
      </c>
      <c r="F28" s="4"/>
      <c r="G28" s="4"/>
      <c r="H28" s="4">
        <v>252</v>
      </c>
      <c r="I28" s="4"/>
      <c r="J28" s="4"/>
      <c r="K28" s="4">
        <v>239</v>
      </c>
      <c r="L28" s="4"/>
      <c r="M28" s="4"/>
      <c r="N28" s="4">
        <v>237</v>
      </c>
      <c r="O28" s="4"/>
      <c r="P28" s="4"/>
      <c r="Q28" s="4">
        <v>241</v>
      </c>
      <c r="R28" s="4"/>
      <c r="S28" s="4"/>
    </row>
    <row r="30" spans="1:19" x14ac:dyDescent="0.25">
      <c r="A30" s="4" t="s">
        <v>46</v>
      </c>
      <c r="B30" s="4">
        <v>321</v>
      </c>
      <c r="C30" s="4">
        <f>AVERAGE(B30:B35)</f>
        <v>307.33333333333331</v>
      </c>
      <c r="D30" s="4">
        <f>STDEVA(B30:B35)</f>
        <v>12.675435561221029</v>
      </c>
      <c r="E30" s="4">
        <v>272</v>
      </c>
      <c r="F30" s="4">
        <f>AVERAGE(E30:E35)</f>
        <v>274.5</v>
      </c>
      <c r="G30" s="4">
        <f>STDEVA(E30:E35)</f>
        <v>6.2209324059983162</v>
      </c>
      <c r="H30" s="4">
        <v>260</v>
      </c>
      <c r="I30" s="4">
        <f>AVERAGE(H30:H35)</f>
        <v>260</v>
      </c>
      <c r="J30" s="4">
        <f>STDEVA(H30:H35)</f>
        <v>12.774975538137049</v>
      </c>
      <c r="K30" s="4">
        <v>267</v>
      </c>
      <c r="L30" s="4">
        <f>AVERAGE(K30:K35)</f>
        <v>263.33333333333331</v>
      </c>
      <c r="M30" s="4">
        <f>STDEVA(K30:K35)</f>
        <v>11.325487480310358</v>
      </c>
      <c r="N30" s="4">
        <v>256</v>
      </c>
      <c r="O30" s="4">
        <f>AVERAGE(N30:N35)</f>
        <v>252.5</v>
      </c>
      <c r="P30" s="4">
        <f>STDEVA(N30:N35)</f>
        <v>8.5965109201349819</v>
      </c>
      <c r="Q30" s="4">
        <v>259</v>
      </c>
      <c r="R30" s="4">
        <f>AVERAGE(Q30:Q35)</f>
        <v>257.5</v>
      </c>
      <c r="S30" s="4">
        <f>STDEVA(Q30:Q35)</f>
        <v>7.2318738927058179</v>
      </c>
    </row>
    <row r="31" spans="1:19" x14ac:dyDescent="0.25">
      <c r="A31" s="4" t="s">
        <v>47</v>
      </c>
      <c r="B31" s="4">
        <v>289</v>
      </c>
      <c r="C31" s="4"/>
      <c r="D31" s="4"/>
      <c r="E31" s="4">
        <v>265</v>
      </c>
      <c r="F31" s="4"/>
      <c r="G31" s="4"/>
      <c r="H31" s="4">
        <v>249</v>
      </c>
      <c r="I31" s="4"/>
      <c r="J31" s="4"/>
      <c r="K31" s="4">
        <v>254</v>
      </c>
      <c r="L31" s="4"/>
      <c r="M31" s="4"/>
      <c r="N31" s="4">
        <v>246</v>
      </c>
      <c r="O31" s="4"/>
      <c r="P31" s="4"/>
      <c r="Q31" s="4">
        <v>261</v>
      </c>
      <c r="R31" s="4"/>
      <c r="S31" s="4"/>
    </row>
    <row r="32" spans="1:19" x14ac:dyDescent="0.25">
      <c r="A32" s="4" t="s">
        <v>48</v>
      </c>
      <c r="B32" s="4">
        <v>313</v>
      </c>
      <c r="C32" s="4"/>
      <c r="E32" s="4">
        <v>284</v>
      </c>
      <c r="F32" s="4"/>
      <c r="H32" s="4">
        <v>273</v>
      </c>
      <c r="I32" s="4"/>
      <c r="K32" s="4">
        <v>283</v>
      </c>
      <c r="L32" s="4"/>
      <c r="N32" s="4">
        <v>267</v>
      </c>
      <c r="O32" s="4"/>
      <c r="Q32" s="4">
        <v>266</v>
      </c>
      <c r="R32" s="4"/>
    </row>
    <row r="33" spans="1:19" x14ac:dyDescent="0.25">
      <c r="A33" s="4" t="s">
        <v>49</v>
      </c>
      <c r="B33" s="4">
        <v>319</v>
      </c>
      <c r="C33" s="4"/>
      <c r="D33" s="4"/>
      <c r="E33" s="4">
        <v>274</v>
      </c>
      <c r="F33" s="4"/>
      <c r="G33" s="4"/>
      <c r="H33" s="4">
        <v>251</v>
      </c>
      <c r="I33" s="4"/>
      <c r="J33" s="4"/>
      <c r="K33" s="4">
        <v>262</v>
      </c>
      <c r="L33" s="4"/>
      <c r="M33" s="4"/>
      <c r="N33" s="4">
        <v>249</v>
      </c>
      <c r="O33" s="4"/>
      <c r="P33" s="4"/>
      <c r="Q33" s="4">
        <v>246</v>
      </c>
      <c r="R33" s="4"/>
      <c r="S33" s="4"/>
    </row>
    <row r="34" spans="1:19" x14ac:dyDescent="0.25">
      <c r="A34" s="4" t="s">
        <v>50</v>
      </c>
      <c r="B34" s="4">
        <v>297</v>
      </c>
      <c r="C34" s="4"/>
      <c r="D34" s="4"/>
      <c r="E34" s="4">
        <v>277</v>
      </c>
      <c r="F34" s="4"/>
      <c r="G34" s="4"/>
      <c r="H34" s="4">
        <v>249</v>
      </c>
      <c r="I34" s="4"/>
      <c r="J34" s="4"/>
      <c r="K34" s="4">
        <v>263</v>
      </c>
      <c r="L34" s="4"/>
      <c r="M34" s="4"/>
      <c r="N34" s="4">
        <v>254</v>
      </c>
      <c r="O34" s="4"/>
      <c r="P34" s="4"/>
      <c r="Q34" s="4">
        <v>261</v>
      </c>
      <c r="R34" s="4"/>
      <c r="S34" s="4"/>
    </row>
    <row r="35" spans="1:19" x14ac:dyDescent="0.25">
      <c r="A35" s="4" t="s">
        <v>51</v>
      </c>
      <c r="B35" s="4">
        <v>305</v>
      </c>
      <c r="C35" s="4"/>
      <c r="D35" s="4"/>
      <c r="E35" s="4">
        <v>275</v>
      </c>
      <c r="F35" s="4"/>
      <c r="G35" s="4"/>
      <c r="H35" s="4">
        <v>278</v>
      </c>
      <c r="I35" s="4"/>
      <c r="J35" s="4"/>
      <c r="K35" s="4">
        <v>251</v>
      </c>
      <c r="L35" s="4"/>
      <c r="M35" s="4"/>
      <c r="N35" s="4">
        <v>243</v>
      </c>
      <c r="O35" s="4"/>
      <c r="P35" s="4"/>
      <c r="Q35" s="4">
        <v>252</v>
      </c>
      <c r="R35" s="4"/>
      <c r="S35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topLeftCell="B19" workbookViewId="0">
      <selection activeCell="C2" sqref="C2"/>
    </sheetView>
  </sheetViews>
  <sheetFormatPr defaultRowHeight="15" x14ac:dyDescent="0.25"/>
  <cols>
    <col min="1" max="1" width="20.5703125" customWidth="1"/>
  </cols>
  <sheetData>
    <row r="1" spans="1:19" x14ac:dyDescent="0.25">
      <c r="B1" t="s">
        <v>0</v>
      </c>
      <c r="C1" t="s">
        <v>1</v>
      </c>
      <c r="D1" t="s">
        <v>2</v>
      </c>
      <c r="E1" t="s">
        <v>3</v>
      </c>
      <c r="F1" t="s">
        <v>1</v>
      </c>
      <c r="G1" t="s">
        <v>2</v>
      </c>
      <c r="H1" t="s">
        <v>4</v>
      </c>
      <c r="I1" t="s">
        <v>1</v>
      </c>
      <c r="J1" t="s">
        <v>2</v>
      </c>
      <c r="K1" t="s">
        <v>5</v>
      </c>
      <c r="L1" t="s">
        <v>1</v>
      </c>
      <c r="M1" t="s">
        <v>2</v>
      </c>
      <c r="N1" t="s">
        <v>6</v>
      </c>
      <c r="O1" t="s">
        <v>1</v>
      </c>
      <c r="P1" t="s">
        <v>2</v>
      </c>
      <c r="Q1" t="s">
        <v>7</v>
      </c>
      <c r="R1" t="s">
        <v>1</v>
      </c>
      <c r="S1" t="s">
        <v>2</v>
      </c>
    </row>
    <row r="2" spans="1:19" x14ac:dyDescent="0.25">
      <c r="A2" t="s">
        <v>8</v>
      </c>
      <c r="B2">
        <v>43.44</v>
      </c>
      <c r="C2" s="5">
        <f>AVERAGE(B2:B7)</f>
        <v>43.675000000000004</v>
      </c>
      <c r="D2" s="5">
        <f>STDEVA(B2:B7)</f>
        <v>2.3945751188885276</v>
      </c>
      <c r="E2">
        <v>42.91</v>
      </c>
      <c r="F2" s="5">
        <f>AVERAGE(E2:E7)</f>
        <v>43.516666666666673</v>
      </c>
      <c r="G2" s="5">
        <f>STDEVA(E2:E7)</f>
        <v>2.7745390007470934</v>
      </c>
      <c r="H2">
        <v>45.92</v>
      </c>
      <c r="I2" s="5">
        <f>AVERAGE(H2:H7)</f>
        <v>44.25333333333333</v>
      </c>
      <c r="J2" s="5">
        <f>STDEVA(H2:H7)</f>
        <v>2.9258822031426126</v>
      </c>
      <c r="K2">
        <v>42.86</v>
      </c>
      <c r="L2" s="5">
        <f>AVERAGE(K2:K7)</f>
        <v>43.346666666666671</v>
      </c>
      <c r="M2" s="5">
        <f>STDEVA(K2:K7)</f>
        <v>2.130142405255262</v>
      </c>
      <c r="N2">
        <v>43.35</v>
      </c>
      <c r="O2" s="5">
        <f>AVERAGE(N2:N7)</f>
        <v>43.660000000000004</v>
      </c>
      <c r="P2" s="5">
        <f>STDEVA(N2:N7)</f>
        <v>2.2490175632929161</v>
      </c>
      <c r="Q2">
        <v>44.720000000000006</v>
      </c>
      <c r="R2" s="5">
        <f>AVERAGE(Q2:Q7)</f>
        <v>44.518333333333338</v>
      </c>
      <c r="S2" s="5">
        <f>STDEVA(Q2:Q7)</f>
        <v>2.3323757558906903</v>
      </c>
    </row>
    <row r="3" spans="1:19" x14ac:dyDescent="0.25">
      <c r="A3" t="s">
        <v>9</v>
      </c>
      <c r="B3">
        <v>42.139999999999993</v>
      </c>
      <c r="E3">
        <v>41.33</v>
      </c>
      <c r="H3">
        <v>40.82</v>
      </c>
      <c r="K3">
        <v>41.660000000000004</v>
      </c>
      <c r="N3">
        <v>41.660000000000004</v>
      </c>
      <c r="Q3">
        <v>45.37</v>
      </c>
    </row>
    <row r="4" spans="1:19" x14ac:dyDescent="0.25">
      <c r="A4" t="s">
        <v>10</v>
      </c>
      <c r="B4">
        <v>40.04</v>
      </c>
      <c r="E4">
        <v>39.489999999999995</v>
      </c>
      <c r="H4">
        <v>40.33</v>
      </c>
      <c r="K4">
        <v>40.739999999999995</v>
      </c>
      <c r="N4">
        <v>40.69</v>
      </c>
      <c r="Q4">
        <v>40.32</v>
      </c>
    </row>
    <row r="5" spans="1:19" x14ac:dyDescent="0.25">
      <c r="A5" t="s">
        <v>11</v>
      </c>
      <c r="B5">
        <v>45.870000000000005</v>
      </c>
      <c r="E5">
        <v>46.760000000000005</v>
      </c>
      <c r="H5">
        <v>46.75</v>
      </c>
      <c r="K5">
        <v>46.04</v>
      </c>
      <c r="N5">
        <v>45.650000000000006</v>
      </c>
      <c r="Q5">
        <v>46.510000000000005</v>
      </c>
    </row>
    <row r="6" spans="1:19" x14ac:dyDescent="0.25">
      <c r="A6" t="s">
        <v>12</v>
      </c>
      <c r="B6">
        <v>46.519999999999996</v>
      </c>
      <c r="E6">
        <v>45.629999999999995</v>
      </c>
      <c r="H6">
        <v>44.98</v>
      </c>
      <c r="K6">
        <v>43.09</v>
      </c>
      <c r="N6">
        <v>44.08</v>
      </c>
      <c r="Q6">
        <v>43.65</v>
      </c>
    </row>
    <row r="7" spans="1:19" x14ac:dyDescent="0.25">
      <c r="A7" t="s">
        <v>13</v>
      </c>
      <c r="B7">
        <v>44.040000000000006</v>
      </c>
      <c r="E7">
        <v>44.98</v>
      </c>
      <c r="H7">
        <v>46.72</v>
      </c>
      <c r="K7">
        <v>45.690000000000005</v>
      </c>
      <c r="N7">
        <v>46.53</v>
      </c>
      <c r="Q7">
        <v>46.54</v>
      </c>
    </row>
    <row r="9" spans="1:19" x14ac:dyDescent="0.25">
      <c r="A9" t="s">
        <v>14</v>
      </c>
      <c r="B9">
        <v>45.830000000000005</v>
      </c>
      <c r="C9" s="5">
        <f>AVERAGE(B9:B14)</f>
        <v>45.23</v>
      </c>
      <c r="D9" s="5">
        <f>STDEVA(B9:B14)</f>
        <v>2.3103852492603933</v>
      </c>
      <c r="E9">
        <v>48.54</v>
      </c>
      <c r="F9" s="5">
        <f>AVERAGE(E9:E14)</f>
        <v>47.80833333333333</v>
      </c>
      <c r="G9" s="5">
        <f>STDEVA(E9:E14)</f>
        <v>1.8771618648019326</v>
      </c>
      <c r="H9">
        <v>50.160000000000004</v>
      </c>
      <c r="I9" s="5">
        <f>AVERAGE(H9:H14)</f>
        <v>50.673333333333325</v>
      </c>
      <c r="J9" s="5">
        <f>STDEVA(H9:H14)</f>
        <v>1.3968345165647462</v>
      </c>
      <c r="K9">
        <v>58.29</v>
      </c>
      <c r="L9" s="5">
        <f>AVERAGE(K9:K14)</f>
        <v>57.393333333333324</v>
      </c>
      <c r="M9" s="5">
        <f>STDEVA(K9:K14)</f>
        <v>4.8687561724393911</v>
      </c>
      <c r="N9">
        <v>62.68</v>
      </c>
      <c r="O9" s="5">
        <f>AVERAGE(N9:N14)</f>
        <v>63.025000000000006</v>
      </c>
      <c r="P9" s="5">
        <f>STDEVA(N9:N14)</f>
        <v>2.2839767949784435</v>
      </c>
      <c r="Q9">
        <v>63.42</v>
      </c>
      <c r="R9" s="5">
        <f>AVERAGE(Q9:Q14)</f>
        <v>62.511666666666677</v>
      </c>
      <c r="S9" s="5">
        <f>STDEVA(Q9:Q14)</f>
        <v>2.7233465931949681</v>
      </c>
    </row>
    <row r="10" spans="1:19" x14ac:dyDescent="0.25">
      <c r="A10" t="s">
        <v>15</v>
      </c>
      <c r="B10">
        <v>46.67</v>
      </c>
      <c r="E10">
        <v>47.65</v>
      </c>
      <c r="H10">
        <v>49.279999999999994</v>
      </c>
      <c r="K10">
        <v>47.76</v>
      </c>
      <c r="N10">
        <v>58.66</v>
      </c>
      <c r="Q10">
        <v>58.06</v>
      </c>
    </row>
    <row r="11" spans="1:19" x14ac:dyDescent="0.25">
      <c r="A11" t="s">
        <v>16</v>
      </c>
      <c r="B11">
        <v>46.14</v>
      </c>
      <c r="E11">
        <v>48.33</v>
      </c>
      <c r="H11">
        <v>52.82</v>
      </c>
      <c r="K11">
        <v>61.66</v>
      </c>
      <c r="N11">
        <v>64.66</v>
      </c>
      <c r="Q11">
        <v>65.449999999999989</v>
      </c>
    </row>
    <row r="12" spans="1:19" x14ac:dyDescent="0.25">
      <c r="A12" t="s">
        <v>17</v>
      </c>
      <c r="B12">
        <v>42.98</v>
      </c>
      <c r="E12">
        <v>48.01</v>
      </c>
      <c r="H12">
        <v>51.98</v>
      </c>
      <c r="K12">
        <v>58.76</v>
      </c>
      <c r="N12">
        <v>63.87</v>
      </c>
      <c r="Q12">
        <v>62.230000000000004</v>
      </c>
    </row>
    <row r="13" spans="1:19" x14ac:dyDescent="0.25">
      <c r="A13" t="s">
        <v>18</v>
      </c>
      <c r="B13">
        <v>41.87</v>
      </c>
      <c r="E13">
        <v>44.339999999999996</v>
      </c>
      <c r="H13">
        <v>49.76</v>
      </c>
      <c r="K13">
        <v>59.07</v>
      </c>
      <c r="N13">
        <v>64.86</v>
      </c>
      <c r="Q13">
        <v>61.04</v>
      </c>
    </row>
    <row r="14" spans="1:19" x14ac:dyDescent="0.25">
      <c r="A14" t="s">
        <v>19</v>
      </c>
      <c r="B14">
        <v>47.89</v>
      </c>
      <c r="E14">
        <v>49.98</v>
      </c>
      <c r="H14">
        <v>50.04</v>
      </c>
      <c r="K14">
        <v>58.82</v>
      </c>
      <c r="N14">
        <v>63.42</v>
      </c>
      <c r="Q14">
        <v>64.86999999999999</v>
      </c>
    </row>
    <row r="16" spans="1:19" x14ac:dyDescent="0.25">
      <c r="A16" t="s">
        <v>20</v>
      </c>
      <c r="B16">
        <v>46.23</v>
      </c>
      <c r="C16" s="5">
        <f>AVERAGE(B16:B21)</f>
        <v>44.796666666666674</v>
      </c>
      <c r="D16" s="5">
        <f>STDEVA(B16:B21)</f>
        <v>2.1611447583784531</v>
      </c>
      <c r="E16">
        <v>46.629999999999995</v>
      </c>
      <c r="F16" s="5">
        <f>AVERAGE(E16:E21)</f>
        <v>46.478333333333332</v>
      </c>
      <c r="G16" s="5">
        <f>STDEVA(E16:E21)</f>
        <v>2.8419670417981036</v>
      </c>
      <c r="H16">
        <v>49.79</v>
      </c>
      <c r="I16" s="5">
        <f>AVERAGE(H16:H21)</f>
        <v>49.518333333333338</v>
      </c>
      <c r="J16" s="5">
        <f>STDEVA(H16:H21)</f>
        <v>1.9722618149390487</v>
      </c>
      <c r="K16">
        <v>55.690000000000005</v>
      </c>
      <c r="L16" s="5">
        <f>AVERAGE(K16:K21)</f>
        <v>55.511666666666663</v>
      </c>
      <c r="M16" s="5">
        <f>STDEVA(K16:K21)</f>
        <v>1.7615949212763584</v>
      </c>
      <c r="N16">
        <v>59.13</v>
      </c>
      <c r="O16" s="5">
        <f>AVERAGE(N16:N21)</f>
        <v>58.773333333333333</v>
      </c>
      <c r="P16" s="5">
        <f>STDEVA(N16:N21)</f>
        <v>2.5632063254187449</v>
      </c>
      <c r="Q16">
        <v>58.36</v>
      </c>
      <c r="R16" s="5">
        <f>AVERAGE(Q16:Q21)</f>
        <v>56.768333333333324</v>
      </c>
      <c r="S16" s="5">
        <f>STDEVA(Q16:Q21)</f>
        <v>2.39214060344844</v>
      </c>
    </row>
    <row r="17" spans="1:19" x14ac:dyDescent="0.25">
      <c r="A17" t="s">
        <v>21</v>
      </c>
      <c r="B17">
        <v>44.21</v>
      </c>
      <c r="E17">
        <v>47.95</v>
      </c>
      <c r="H17">
        <v>48.76</v>
      </c>
      <c r="K17">
        <v>54.510000000000005</v>
      </c>
      <c r="N17">
        <v>55.68</v>
      </c>
      <c r="Q17">
        <v>53.36</v>
      </c>
    </row>
    <row r="18" spans="1:19" x14ac:dyDescent="0.25">
      <c r="A18" t="s">
        <v>22</v>
      </c>
      <c r="B18">
        <v>45.42</v>
      </c>
      <c r="E18">
        <v>49.459999999999994</v>
      </c>
      <c r="H18">
        <v>51.56</v>
      </c>
      <c r="K18">
        <v>58.47</v>
      </c>
      <c r="N18">
        <v>61.019999999999996</v>
      </c>
      <c r="Q18">
        <v>58.54</v>
      </c>
    </row>
    <row r="19" spans="1:19" x14ac:dyDescent="0.25">
      <c r="A19" t="s">
        <v>23</v>
      </c>
      <c r="B19">
        <v>47.449999999999996</v>
      </c>
      <c r="E19">
        <v>48.75</v>
      </c>
      <c r="H19">
        <v>52.03</v>
      </c>
      <c r="K19">
        <v>56.43</v>
      </c>
      <c r="N19">
        <v>55.870000000000005</v>
      </c>
      <c r="Q19">
        <v>59.48</v>
      </c>
    </row>
    <row r="20" spans="1:19" x14ac:dyDescent="0.25">
      <c r="A20" t="s">
        <v>24</v>
      </c>
      <c r="B20">
        <v>41.15</v>
      </c>
      <c r="E20">
        <v>42.54</v>
      </c>
      <c r="H20">
        <v>47.32</v>
      </c>
      <c r="K20">
        <v>53.650000000000006</v>
      </c>
      <c r="N20">
        <v>59.07</v>
      </c>
      <c r="Q20">
        <v>54.98</v>
      </c>
    </row>
    <row r="21" spans="1:19" x14ac:dyDescent="0.25">
      <c r="A21" t="s">
        <v>25</v>
      </c>
      <c r="B21">
        <v>44.32</v>
      </c>
      <c r="E21">
        <v>43.54</v>
      </c>
      <c r="H21">
        <v>47.65</v>
      </c>
      <c r="K21">
        <v>54.32</v>
      </c>
      <c r="N21">
        <v>61.870000000000005</v>
      </c>
      <c r="Q21">
        <v>55.89</v>
      </c>
    </row>
    <row r="23" spans="1:19" x14ac:dyDescent="0.25">
      <c r="A23" t="s">
        <v>26</v>
      </c>
      <c r="B23">
        <v>44.73</v>
      </c>
      <c r="C23" s="5">
        <f>AVERAGE(B23:B28)</f>
        <v>44.66</v>
      </c>
      <c r="D23" s="5">
        <f>STDEVA(B23:B28)</f>
        <v>1.8716089335114852</v>
      </c>
      <c r="E23">
        <v>45.74</v>
      </c>
      <c r="F23" s="5">
        <f>AVERAGE(E23:E28)</f>
        <v>46.208333333333336</v>
      </c>
      <c r="G23" s="5">
        <f>STDEVA(E23:E28)</f>
        <v>1.8912156584236133</v>
      </c>
      <c r="H23">
        <v>46.97</v>
      </c>
      <c r="I23" s="5">
        <f>AVERAGE(H23:H28)</f>
        <v>47.148333333333333</v>
      </c>
      <c r="J23" s="5">
        <f>STDEVA(H23:H28)</f>
        <v>1.9723429384026177</v>
      </c>
      <c r="K23">
        <v>50.08</v>
      </c>
      <c r="L23" s="5">
        <f>AVERAGE(K23:K28)</f>
        <v>50.395000000000003</v>
      </c>
      <c r="M23" s="5">
        <f>STDEVA(K23:K28)</f>
        <v>1.5774504746583957</v>
      </c>
      <c r="N23">
        <v>51.22</v>
      </c>
      <c r="O23" s="5">
        <f>AVERAGE(N23:N28)</f>
        <v>52.406666666666659</v>
      </c>
      <c r="P23" s="5">
        <f>STDEVA(N23:N28)</f>
        <v>1.3263433441860604</v>
      </c>
      <c r="Q23">
        <v>52.38</v>
      </c>
      <c r="R23" s="5">
        <f>AVERAGE(Q23:Q28)</f>
        <v>52.914999999999999</v>
      </c>
      <c r="S23" s="5">
        <f>STDEVA(Q23:Q28)</f>
        <v>1.3350468156585369</v>
      </c>
    </row>
    <row r="24" spans="1:19" x14ac:dyDescent="0.25">
      <c r="A24" t="s">
        <v>27</v>
      </c>
      <c r="B24">
        <v>45.98</v>
      </c>
      <c r="E24">
        <v>46.92</v>
      </c>
      <c r="H24">
        <v>48.33</v>
      </c>
      <c r="K24">
        <v>53.05</v>
      </c>
      <c r="N24">
        <v>54.16</v>
      </c>
      <c r="Q24">
        <v>54.940000000000005</v>
      </c>
    </row>
    <row r="25" spans="1:19" x14ac:dyDescent="0.25">
      <c r="A25" t="s">
        <v>28</v>
      </c>
      <c r="B25">
        <v>43.1</v>
      </c>
      <c r="E25">
        <v>44.35</v>
      </c>
      <c r="H25">
        <v>45.019999999999996</v>
      </c>
      <c r="K25">
        <v>49.32</v>
      </c>
      <c r="N25">
        <v>51.39</v>
      </c>
      <c r="Q25">
        <v>51.02</v>
      </c>
    </row>
    <row r="26" spans="1:19" x14ac:dyDescent="0.25">
      <c r="A26" t="s">
        <v>29</v>
      </c>
      <c r="B26">
        <v>41.76</v>
      </c>
      <c r="E26">
        <v>43.89</v>
      </c>
      <c r="H26">
        <v>44.6</v>
      </c>
      <c r="K26">
        <v>48.72</v>
      </c>
      <c r="N26">
        <v>51.839999999999996</v>
      </c>
      <c r="Q26">
        <v>52.75</v>
      </c>
    </row>
    <row r="27" spans="1:19" x14ac:dyDescent="0.25">
      <c r="A27" t="s">
        <v>30</v>
      </c>
      <c r="B27">
        <v>45.870000000000005</v>
      </c>
      <c r="E27">
        <v>47.629999999999995</v>
      </c>
      <c r="H27">
        <v>48.63</v>
      </c>
      <c r="K27">
        <v>49.81</v>
      </c>
      <c r="N27">
        <v>51.81</v>
      </c>
      <c r="Q27">
        <v>52.589999999999996</v>
      </c>
    </row>
    <row r="28" spans="1:19" x14ac:dyDescent="0.25">
      <c r="A28" t="s">
        <v>31</v>
      </c>
      <c r="B28">
        <v>46.519999999999996</v>
      </c>
      <c r="E28">
        <v>48.72</v>
      </c>
      <c r="H28">
        <v>49.34</v>
      </c>
      <c r="K28">
        <v>51.39</v>
      </c>
      <c r="N28">
        <v>54.019999999999996</v>
      </c>
      <c r="Q28">
        <v>53.809999999999995</v>
      </c>
    </row>
    <row r="30" spans="1:19" x14ac:dyDescent="0.25">
      <c r="A30" s="4" t="s">
        <v>46</v>
      </c>
      <c r="B30" s="4">
        <v>46.120000000000005</v>
      </c>
      <c r="C30" s="5">
        <f>AVERAGE(B30:B35)</f>
        <v>44.568333333333335</v>
      </c>
      <c r="D30" s="5">
        <f>STDEVA(B30:B35)</f>
        <v>1.9595960468082902</v>
      </c>
      <c r="E30">
        <v>48.54</v>
      </c>
      <c r="F30" s="5">
        <f>AVERAGE(E30:E35)</f>
        <v>45.278333333333329</v>
      </c>
      <c r="G30" s="5">
        <f>STDEVA(E30:E35)</f>
        <v>1.8718698316567484</v>
      </c>
      <c r="H30">
        <v>46.080000000000005</v>
      </c>
      <c r="I30" s="5">
        <f>AVERAGE(H30:H35)</f>
        <v>46.291666666666664</v>
      </c>
      <c r="J30" s="5">
        <f>STDEVA(H30:H35)</f>
        <v>1.8194440542832497</v>
      </c>
      <c r="K30">
        <v>48.01</v>
      </c>
      <c r="L30" s="5">
        <f>AVERAGE(K30:K35)</f>
        <v>49.353333333333332</v>
      </c>
      <c r="M30" s="5">
        <f>STDEVA(K30:K35)</f>
        <v>1.3283925122743916</v>
      </c>
      <c r="N30">
        <v>49.34</v>
      </c>
      <c r="O30" s="5">
        <f>AVERAGE(N30:N35)</f>
        <v>49.745000000000005</v>
      </c>
      <c r="P30" s="5">
        <f>STDEVA(N30:N35)</f>
        <v>1.3185711964092035</v>
      </c>
      <c r="Q30">
        <v>51.01</v>
      </c>
      <c r="R30" s="5">
        <f>AVERAGE(Q30:Q35)</f>
        <v>51.800000000000004</v>
      </c>
      <c r="S30" s="5">
        <f>STDEVA(Q30:Q35)</f>
        <v>1.7901620038421113</v>
      </c>
    </row>
    <row r="31" spans="1:19" x14ac:dyDescent="0.25">
      <c r="A31" s="4" t="s">
        <v>47</v>
      </c>
      <c r="B31" s="4">
        <v>41.029999999999994</v>
      </c>
      <c r="E31">
        <v>42.88</v>
      </c>
      <c r="H31">
        <v>44.19</v>
      </c>
      <c r="K31">
        <v>47.879999999999995</v>
      </c>
      <c r="N31">
        <v>48.47</v>
      </c>
      <c r="Q31">
        <v>49.3</v>
      </c>
    </row>
    <row r="32" spans="1:19" x14ac:dyDescent="0.25">
      <c r="A32" s="4" t="s">
        <v>48</v>
      </c>
      <c r="B32" s="4">
        <v>45.91</v>
      </c>
      <c r="E32">
        <v>45.220000000000006</v>
      </c>
      <c r="H32">
        <v>47.870000000000005</v>
      </c>
      <c r="K32">
        <v>49.67</v>
      </c>
      <c r="N32">
        <v>51.02</v>
      </c>
      <c r="Q32">
        <v>53.699999999999996</v>
      </c>
    </row>
    <row r="33" spans="1:17" x14ac:dyDescent="0.25">
      <c r="A33" s="4" t="s">
        <v>49</v>
      </c>
      <c r="B33" s="4">
        <v>44.81</v>
      </c>
      <c r="E33">
        <v>45.17</v>
      </c>
      <c r="H33">
        <v>48.72</v>
      </c>
      <c r="K33">
        <v>51.28</v>
      </c>
      <c r="N33">
        <v>50.94</v>
      </c>
      <c r="Q33">
        <v>51.860000000000007</v>
      </c>
    </row>
    <row r="34" spans="1:17" x14ac:dyDescent="0.25">
      <c r="A34" s="4" t="s">
        <v>50</v>
      </c>
      <c r="B34" s="4">
        <v>43.69</v>
      </c>
      <c r="E34">
        <v>44.269999999999996</v>
      </c>
      <c r="H34">
        <v>44.38</v>
      </c>
      <c r="K34">
        <v>48.980000000000004</v>
      </c>
      <c r="N34">
        <v>48.02</v>
      </c>
      <c r="Q34">
        <v>50.94</v>
      </c>
    </row>
    <row r="35" spans="1:17" x14ac:dyDescent="0.25">
      <c r="A35" s="4" t="s">
        <v>51</v>
      </c>
      <c r="B35" s="4">
        <v>45.85</v>
      </c>
      <c r="E35">
        <v>45.589999999999996</v>
      </c>
      <c r="H35">
        <v>46.510000000000005</v>
      </c>
      <c r="K35">
        <v>50.3</v>
      </c>
      <c r="N35">
        <v>50.68</v>
      </c>
      <c r="Q35">
        <v>53.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topLeftCell="E4" workbookViewId="0">
      <selection activeCell="F14" sqref="F14"/>
    </sheetView>
  </sheetViews>
  <sheetFormatPr defaultRowHeight="15" x14ac:dyDescent="0.25"/>
  <cols>
    <col min="1" max="1" width="19.42578125" customWidth="1"/>
  </cols>
  <sheetData>
    <row r="1" spans="1:24" x14ac:dyDescent="0.25">
      <c r="A1" s="4"/>
      <c r="B1" s="4" t="s">
        <v>0</v>
      </c>
      <c r="C1" s="4" t="s">
        <v>1</v>
      </c>
      <c r="D1" s="4" t="s">
        <v>2</v>
      </c>
      <c r="E1" s="4"/>
      <c r="F1" s="4" t="s">
        <v>3</v>
      </c>
      <c r="G1" s="4" t="s">
        <v>1</v>
      </c>
      <c r="H1" s="4" t="s">
        <v>2</v>
      </c>
      <c r="I1" s="4"/>
      <c r="J1" s="4" t="s">
        <v>4</v>
      </c>
      <c r="K1" s="4" t="s">
        <v>1</v>
      </c>
      <c r="L1" s="4" t="s">
        <v>2</v>
      </c>
      <c r="M1" s="4"/>
      <c r="N1" s="4" t="s">
        <v>5</v>
      </c>
      <c r="O1" s="4" t="s">
        <v>1</v>
      </c>
      <c r="P1" s="4" t="s">
        <v>2</v>
      </c>
      <c r="Q1" s="4"/>
      <c r="R1" s="4" t="s">
        <v>6</v>
      </c>
      <c r="S1" s="4" t="s">
        <v>1</v>
      </c>
      <c r="T1" s="4" t="s">
        <v>2</v>
      </c>
      <c r="U1" s="4"/>
      <c r="V1" s="4" t="s">
        <v>7</v>
      </c>
      <c r="W1" s="4" t="s">
        <v>1</v>
      </c>
      <c r="X1" s="4" t="s">
        <v>2</v>
      </c>
    </row>
    <row r="2" spans="1:24" x14ac:dyDescent="0.25">
      <c r="A2" s="4" t="s">
        <v>8</v>
      </c>
      <c r="B2">
        <v>16.5</v>
      </c>
      <c r="C2" s="5">
        <f>AVERAGE(B2:B7)</f>
        <v>15.516666666666667</v>
      </c>
      <c r="D2" s="5">
        <f>STDEVA(B2:B7)</f>
        <v>1.5012217246851534</v>
      </c>
      <c r="F2">
        <v>18.2</v>
      </c>
      <c r="G2" s="5">
        <f>AVERAGE(F2:F7)</f>
        <v>16.05</v>
      </c>
      <c r="H2" s="5">
        <f>STDEVA(F2:F7)</f>
        <v>2.1769244359875919</v>
      </c>
      <c r="J2">
        <v>17.7</v>
      </c>
      <c r="K2" s="5">
        <f>AVERAGE(J2:J7)</f>
        <v>14.9</v>
      </c>
      <c r="L2" s="5">
        <f>STDEVA(J2:J7)</f>
        <v>1.7720045146669248</v>
      </c>
      <c r="N2">
        <v>17.399999999999999</v>
      </c>
      <c r="O2" s="5">
        <f>AVERAGE(N2:N7)</f>
        <v>16.333333333333332</v>
      </c>
      <c r="P2" s="5">
        <f>STDEVA(N2:N7)</f>
        <v>1.6342174477916545</v>
      </c>
      <c r="R2">
        <v>17.5</v>
      </c>
      <c r="S2" s="5">
        <f>AVERAGE(R2:R7)</f>
        <v>15.566666666666665</v>
      </c>
      <c r="T2" s="5">
        <f>STDEVA(R2:R7)</f>
        <v>1.9449078812804292</v>
      </c>
      <c r="V2">
        <v>16.2</v>
      </c>
      <c r="W2" s="5">
        <f>AVERAGE(V2:V7)</f>
        <v>16.366666666666671</v>
      </c>
      <c r="X2" s="5">
        <f>STDEVA(V2:V7)</f>
        <v>0.48853522561496748</v>
      </c>
    </row>
    <row r="3" spans="1:24" x14ac:dyDescent="0.25">
      <c r="A3" s="4" t="s">
        <v>9</v>
      </c>
      <c r="B3">
        <v>15.6</v>
      </c>
      <c r="F3">
        <v>13.5</v>
      </c>
      <c r="J3">
        <v>14.5</v>
      </c>
      <c r="N3">
        <v>15.8</v>
      </c>
      <c r="R3">
        <v>13.100000000000001</v>
      </c>
      <c r="V3">
        <v>15.9</v>
      </c>
    </row>
    <row r="4" spans="1:24" x14ac:dyDescent="0.25">
      <c r="A4" s="4" t="s">
        <v>10</v>
      </c>
      <c r="B4">
        <v>14.200000000000001</v>
      </c>
      <c r="F4">
        <v>18.700000000000003</v>
      </c>
      <c r="J4">
        <v>16.400000000000002</v>
      </c>
      <c r="N4">
        <v>18.100000000000001</v>
      </c>
      <c r="R4">
        <v>17.2</v>
      </c>
      <c r="V4">
        <v>16.8</v>
      </c>
    </row>
    <row r="5" spans="1:24" x14ac:dyDescent="0.25">
      <c r="A5" s="4" t="s">
        <v>11</v>
      </c>
      <c r="B5">
        <v>13.700000000000001</v>
      </c>
      <c r="F5">
        <v>14.4</v>
      </c>
      <c r="J5">
        <v>13.299999999999999</v>
      </c>
      <c r="N5">
        <v>13.899999999999999</v>
      </c>
      <c r="R5">
        <v>15.6</v>
      </c>
      <c r="V5">
        <v>16.299999999999997</v>
      </c>
    </row>
    <row r="6" spans="1:24" x14ac:dyDescent="0.25">
      <c r="A6" s="4" t="s">
        <v>12</v>
      </c>
      <c r="B6">
        <v>15.299999999999999</v>
      </c>
      <c r="F6">
        <v>14.6</v>
      </c>
      <c r="J6">
        <v>13.4</v>
      </c>
      <c r="N6">
        <v>15.2</v>
      </c>
      <c r="R6">
        <v>16.7</v>
      </c>
      <c r="V6">
        <v>17.100000000000001</v>
      </c>
    </row>
    <row r="7" spans="1:24" x14ac:dyDescent="0.25">
      <c r="A7" s="4" t="s">
        <v>13</v>
      </c>
      <c r="B7">
        <v>17.8</v>
      </c>
      <c r="F7">
        <v>16.899999999999999</v>
      </c>
      <c r="J7">
        <v>14.1</v>
      </c>
      <c r="N7">
        <v>17.600000000000001</v>
      </c>
      <c r="R7">
        <v>13.299999999999999</v>
      </c>
      <c r="V7">
        <v>15.9</v>
      </c>
    </row>
    <row r="9" spans="1:24" x14ac:dyDescent="0.25">
      <c r="A9" s="4" t="s">
        <v>14</v>
      </c>
      <c r="B9">
        <v>15.7</v>
      </c>
      <c r="C9" s="5">
        <f>AVERAGE(B9:B14)</f>
        <v>16.233333333333334</v>
      </c>
      <c r="D9" s="5">
        <f>STDEVA(B9:B14)</f>
        <v>0.98319208025017557</v>
      </c>
      <c r="F9">
        <v>17.8</v>
      </c>
      <c r="G9" s="5">
        <f>AVERAGE(F9:F14)</f>
        <v>19.383333333333336</v>
      </c>
      <c r="H9" s="5">
        <f>STDEVA(F9:F14)</f>
        <v>1.3702797767852615</v>
      </c>
      <c r="J9">
        <v>19.3</v>
      </c>
      <c r="K9" s="5">
        <f>AVERAGE(J9:J14)</f>
        <v>20.866666666666671</v>
      </c>
      <c r="L9" s="5">
        <f>STDEVA(J9:J14)</f>
        <v>0.9223159256278004</v>
      </c>
      <c r="N9">
        <v>19.8</v>
      </c>
      <c r="O9" s="5">
        <f>AVERAGE(N9:N14)</f>
        <v>20.921666666666667</v>
      </c>
      <c r="P9" s="5">
        <f>STDEVA(N9:N14)</f>
        <v>1.606367537852613</v>
      </c>
      <c r="R9">
        <v>26.200000000000003</v>
      </c>
      <c r="S9" s="5">
        <f>AVERAGE(R9:R14)</f>
        <v>25.433333333333334</v>
      </c>
      <c r="T9" s="5">
        <f>STDEVA(R9:R14)</f>
        <v>1.003327796219494</v>
      </c>
      <c r="V9">
        <v>27.5</v>
      </c>
      <c r="W9" s="5">
        <f>AVERAGE(V9:V14)</f>
        <v>28.099999999999998</v>
      </c>
      <c r="X9" s="5">
        <f>STDEVA(V9:V14)</f>
        <v>0.81975606127676837</v>
      </c>
    </row>
    <row r="10" spans="1:24" x14ac:dyDescent="0.25">
      <c r="A10" s="4" t="s">
        <v>15</v>
      </c>
      <c r="B10">
        <v>15.4</v>
      </c>
      <c r="F10">
        <v>18.2</v>
      </c>
      <c r="J10">
        <v>21.1</v>
      </c>
      <c r="N10">
        <v>21.3</v>
      </c>
      <c r="R10">
        <v>25.1</v>
      </c>
      <c r="V10">
        <v>28.5</v>
      </c>
    </row>
    <row r="11" spans="1:24" x14ac:dyDescent="0.25">
      <c r="A11" s="4" t="s">
        <v>16</v>
      </c>
      <c r="B11">
        <v>15.9</v>
      </c>
      <c r="F11">
        <v>21.5</v>
      </c>
      <c r="J11">
        <v>20.400000000000002</v>
      </c>
      <c r="N11">
        <v>21.83</v>
      </c>
      <c r="R11">
        <v>24.1</v>
      </c>
      <c r="V11">
        <v>27.900000000000002</v>
      </c>
    </row>
    <row r="12" spans="1:24" x14ac:dyDescent="0.25">
      <c r="A12" s="4" t="s">
        <v>17</v>
      </c>
      <c r="B12">
        <v>15.8</v>
      </c>
      <c r="F12">
        <v>19.7</v>
      </c>
      <c r="J12">
        <v>22</v>
      </c>
      <c r="N12">
        <v>22.2</v>
      </c>
      <c r="R12">
        <v>26.3</v>
      </c>
      <c r="V12">
        <v>29.1</v>
      </c>
    </row>
    <row r="13" spans="1:24" x14ac:dyDescent="0.25">
      <c r="A13" s="4" t="s">
        <v>18</v>
      </c>
      <c r="B13">
        <v>18.100000000000001</v>
      </c>
      <c r="F13">
        <v>20.2</v>
      </c>
      <c r="J13">
        <v>21.3</v>
      </c>
      <c r="N13">
        <v>18.2</v>
      </c>
      <c r="R13">
        <v>24.5</v>
      </c>
      <c r="V13">
        <v>26.9</v>
      </c>
    </row>
    <row r="14" spans="1:24" x14ac:dyDescent="0.25">
      <c r="A14" s="4" t="s">
        <v>19</v>
      </c>
      <c r="B14">
        <v>16.5</v>
      </c>
      <c r="F14">
        <v>18.899999999999999</v>
      </c>
      <c r="J14">
        <v>21.1</v>
      </c>
      <c r="N14">
        <v>22.2</v>
      </c>
      <c r="R14">
        <v>26.4</v>
      </c>
      <c r="V14">
        <v>28.7</v>
      </c>
    </row>
    <row r="16" spans="1:24" x14ac:dyDescent="0.25">
      <c r="A16" s="4" t="s">
        <v>20</v>
      </c>
      <c r="B16">
        <v>17.2</v>
      </c>
      <c r="C16" s="5">
        <f>AVERAGE(B16:B21)</f>
        <v>16.283333333333335</v>
      </c>
      <c r="D16" s="5">
        <f>STDEVA(B16:B21)</f>
        <v>1.1303391821336937</v>
      </c>
      <c r="F16">
        <v>19.400000000000002</v>
      </c>
      <c r="G16" s="5">
        <f>AVERAGE(F16:F21)</f>
        <v>19.183333333333334</v>
      </c>
      <c r="H16" s="5">
        <f>STDEVA(F16:F21)</f>
        <v>0.91086039910991112</v>
      </c>
      <c r="J16">
        <v>21.8</v>
      </c>
      <c r="K16" s="5">
        <f>AVERAGE(J16:J21)</f>
        <v>20.6</v>
      </c>
      <c r="L16" s="5">
        <f>STDEVA(J16:J21)</f>
        <v>1.4170391667134683</v>
      </c>
      <c r="N16">
        <v>22.1</v>
      </c>
      <c r="O16" s="5">
        <f>AVERAGE(N16:N21)</f>
        <v>22.033333333333335</v>
      </c>
      <c r="P16" s="5">
        <f>STDEVA(N16:N21)</f>
        <v>1.5331883989473265</v>
      </c>
      <c r="R16">
        <v>21.6</v>
      </c>
      <c r="S16" s="5">
        <f>AVERAGE(R16:R21)</f>
        <v>21.166666666666664</v>
      </c>
      <c r="T16" s="5">
        <f>STDEVA(R16:R21)</f>
        <v>1.3351654079801007</v>
      </c>
      <c r="V16">
        <v>25.8</v>
      </c>
      <c r="W16" s="5">
        <f>AVERAGE(V16:V21)</f>
        <v>25.716666666666669</v>
      </c>
      <c r="X16" s="5">
        <f>STDEVA(V16:V21)</f>
        <v>1.5250136611409963</v>
      </c>
    </row>
    <row r="17" spans="1:24" x14ac:dyDescent="0.25">
      <c r="A17" s="4" t="s">
        <v>21</v>
      </c>
      <c r="B17">
        <v>15.299999999999999</v>
      </c>
      <c r="F17">
        <v>18.3</v>
      </c>
      <c r="J17">
        <v>19.099999999999998</v>
      </c>
      <c r="N17">
        <v>21.6</v>
      </c>
      <c r="R17">
        <v>22</v>
      </c>
      <c r="V17">
        <v>25.3</v>
      </c>
    </row>
    <row r="18" spans="1:24" x14ac:dyDescent="0.25">
      <c r="A18" s="4" t="s">
        <v>22</v>
      </c>
      <c r="B18">
        <v>18.100000000000001</v>
      </c>
      <c r="F18">
        <v>20.299999999999997</v>
      </c>
      <c r="J18">
        <v>22.1</v>
      </c>
      <c r="N18">
        <v>25</v>
      </c>
      <c r="R18">
        <v>22.9</v>
      </c>
      <c r="V18">
        <v>28.299999999999997</v>
      </c>
    </row>
    <row r="19" spans="1:24" x14ac:dyDescent="0.25">
      <c r="A19" s="4" t="s">
        <v>23</v>
      </c>
      <c r="B19">
        <v>15.6</v>
      </c>
      <c r="F19">
        <v>17.899999999999999</v>
      </c>
      <c r="J19">
        <v>18.700000000000003</v>
      </c>
      <c r="N19">
        <v>21.1</v>
      </c>
      <c r="R19">
        <v>21.1</v>
      </c>
      <c r="V19">
        <v>26.4</v>
      </c>
    </row>
    <row r="20" spans="1:24" x14ac:dyDescent="0.25">
      <c r="A20" s="4" t="s">
        <v>24</v>
      </c>
      <c r="B20">
        <v>16.100000000000001</v>
      </c>
      <c r="F20">
        <v>19.8</v>
      </c>
      <c r="J20">
        <v>20.6</v>
      </c>
      <c r="N20">
        <v>20.7</v>
      </c>
      <c r="R20">
        <v>19.099999999999998</v>
      </c>
      <c r="V20">
        <v>24.2</v>
      </c>
    </row>
    <row r="21" spans="1:24" x14ac:dyDescent="0.25">
      <c r="A21" s="4" t="s">
        <v>25</v>
      </c>
      <c r="B21">
        <v>15.4</v>
      </c>
      <c r="F21">
        <v>19.400000000000002</v>
      </c>
      <c r="J21">
        <v>21.3</v>
      </c>
      <c r="N21">
        <v>21.7</v>
      </c>
      <c r="R21">
        <v>20.299999999999997</v>
      </c>
      <c r="V21">
        <v>24.299999999999997</v>
      </c>
    </row>
    <row r="23" spans="1:24" x14ac:dyDescent="0.25">
      <c r="A23" s="4" t="s">
        <v>26</v>
      </c>
      <c r="B23">
        <v>18.100000000000001</v>
      </c>
      <c r="C23" s="5">
        <f>AVERAGE(B23:B28)</f>
        <v>16.866666666666664</v>
      </c>
      <c r="D23" s="5">
        <f>STDEVA(B23:B28)</f>
        <v>0.86871552689396958</v>
      </c>
      <c r="F23">
        <v>19.2</v>
      </c>
      <c r="G23" s="5">
        <f>AVERAGE(F23:F28)</f>
        <v>18.183333333333334</v>
      </c>
      <c r="H23" s="5">
        <f>STDEVA(F23:F28)</f>
        <v>0.83765545820860321</v>
      </c>
      <c r="J23">
        <v>20.7</v>
      </c>
      <c r="K23" s="5">
        <f>AVERAGE(J23:J28)</f>
        <v>18.466666666666665</v>
      </c>
      <c r="L23" s="5">
        <f>STDEVA(J23:J28)</f>
        <v>1.9835994219263793</v>
      </c>
      <c r="N23">
        <v>21.5</v>
      </c>
      <c r="O23" s="5">
        <f>AVERAGE(N23:N28)</f>
        <v>20.316666666666666</v>
      </c>
      <c r="P23" s="5">
        <f>STDEVA(N23:N28)</f>
        <v>1.1940128419186562</v>
      </c>
      <c r="R23">
        <v>21.8</v>
      </c>
      <c r="S23" s="5">
        <f>AVERAGE(R23:R28)</f>
        <v>20.233333333333334</v>
      </c>
      <c r="T23" s="5">
        <f>STDEVA(R23:R28)</f>
        <v>1.2192894105447927</v>
      </c>
      <c r="V23">
        <v>20.8</v>
      </c>
      <c r="W23" s="5">
        <f>AVERAGE(V23:V28)</f>
        <v>20.400000000000002</v>
      </c>
      <c r="X23" s="5">
        <f>STDEVA(V23:V28)</f>
        <v>1.0788883167408938</v>
      </c>
    </row>
    <row r="24" spans="1:24" x14ac:dyDescent="0.25">
      <c r="A24" s="4" t="s">
        <v>27</v>
      </c>
      <c r="B24">
        <v>17.5</v>
      </c>
      <c r="F24">
        <v>17.8</v>
      </c>
      <c r="J24">
        <v>16.8</v>
      </c>
      <c r="N24">
        <v>20.400000000000002</v>
      </c>
      <c r="R24">
        <v>21.2</v>
      </c>
      <c r="V24">
        <v>21.8</v>
      </c>
    </row>
    <row r="25" spans="1:24" x14ac:dyDescent="0.25">
      <c r="A25" s="4" t="s">
        <v>28</v>
      </c>
      <c r="B25">
        <v>16.7</v>
      </c>
      <c r="F25">
        <v>17.5</v>
      </c>
      <c r="J25">
        <v>19.8</v>
      </c>
      <c r="N25">
        <v>21.9</v>
      </c>
      <c r="R25">
        <v>20.9</v>
      </c>
      <c r="V25">
        <v>21.4</v>
      </c>
    </row>
    <row r="26" spans="1:24" x14ac:dyDescent="0.25">
      <c r="A26" s="4" t="s">
        <v>29</v>
      </c>
      <c r="B26">
        <v>15.6</v>
      </c>
      <c r="F26">
        <v>18.599999999999998</v>
      </c>
      <c r="J26">
        <v>18.899999999999999</v>
      </c>
      <c r="N26">
        <v>19.3</v>
      </c>
      <c r="R26">
        <v>19.5</v>
      </c>
      <c r="V26">
        <v>19.3</v>
      </c>
    </row>
    <row r="27" spans="1:24" x14ac:dyDescent="0.25">
      <c r="A27" s="4" t="s">
        <v>30</v>
      </c>
      <c r="B27">
        <v>16.899999999999999</v>
      </c>
      <c r="F27">
        <v>17.100000000000001</v>
      </c>
      <c r="J27">
        <v>15.4</v>
      </c>
      <c r="N27">
        <v>18.899999999999999</v>
      </c>
      <c r="R27">
        <v>19.099999999999998</v>
      </c>
      <c r="V27">
        <v>19.7</v>
      </c>
    </row>
    <row r="28" spans="1:24" x14ac:dyDescent="0.25">
      <c r="A28" s="4" t="s">
        <v>31</v>
      </c>
      <c r="B28">
        <v>16.400000000000002</v>
      </c>
      <c r="F28">
        <v>18.899999999999999</v>
      </c>
      <c r="J28">
        <v>19.2</v>
      </c>
      <c r="N28">
        <v>19.900000000000002</v>
      </c>
      <c r="R28">
        <v>18.899999999999999</v>
      </c>
      <c r="V28">
        <v>19.400000000000002</v>
      </c>
    </row>
    <row r="30" spans="1:24" x14ac:dyDescent="0.25">
      <c r="A30" s="4" t="s">
        <v>46</v>
      </c>
      <c r="B30">
        <v>16.100000000000001</v>
      </c>
      <c r="C30" s="5">
        <f>AVERAGE(B30:B35)</f>
        <v>16.033333333333335</v>
      </c>
      <c r="D30" s="5">
        <f>STDEVA(B30:B35)</f>
        <v>0.61210020966069478</v>
      </c>
      <c r="F30">
        <v>17.899999999999999</v>
      </c>
      <c r="G30" s="5">
        <f>AVERAGE(F30:F35)</f>
        <v>17.2</v>
      </c>
      <c r="H30" s="5">
        <f>STDEVA(F30:F35)</f>
        <v>0.84852813742385691</v>
      </c>
      <c r="J30">
        <v>20.2</v>
      </c>
      <c r="K30" s="5">
        <f>AVERAGE(J30:J35)</f>
        <v>18.583333333333332</v>
      </c>
      <c r="L30" s="5">
        <f>STDEVA(J30:J35)</f>
        <v>1.3227496613746188</v>
      </c>
      <c r="N30">
        <v>19.8</v>
      </c>
      <c r="O30" s="5">
        <f>AVERAGE(N30:N35)</f>
        <v>19.166666666666668</v>
      </c>
      <c r="P30" s="5">
        <f>STDEVA(N30:N35)</f>
        <v>0.66533199732664794</v>
      </c>
      <c r="R30">
        <v>22.1</v>
      </c>
      <c r="S30" s="5">
        <f>AVERAGE(R30:R35)</f>
        <v>19.3</v>
      </c>
      <c r="T30" s="5">
        <f>STDEVA(R30:R35)</f>
        <v>1.5709869509324395</v>
      </c>
      <c r="V30">
        <v>21.8</v>
      </c>
      <c r="W30" s="5">
        <f>AVERAGE(V30:V35)</f>
        <v>20.166666666666668</v>
      </c>
      <c r="X30" s="5">
        <f>STDEVA(V30:V35)</f>
        <v>1.4320148975016527</v>
      </c>
    </row>
    <row r="31" spans="1:24" x14ac:dyDescent="0.25">
      <c r="A31" s="4" t="s">
        <v>47</v>
      </c>
      <c r="B31">
        <v>15.5</v>
      </c>
      <c r="F31">
        <v>16.299999999999997</v>
      </c>
      <c r="J31">
        <v>19</v>
      </c>
      <c r="N31">
        <v>19.599999999999998</v>
      </c>
      <c r="R31">
        <v>19.599999999999998</v>
      </c>
      <c r="V31">
        <v>21.7</v>
      </c>
    </row>
    <row r="32" spans="1:24" x14ac:dyDescent="0.25">
      <c r="A32" s="4" t="s">
        <v>48</v>
      </c>
      <c r="B32">
        <v>16.600000000000001</v>
      </c>
      <c r="F32">
        <v>17.899999999999999</v>
      </c>
      <c r="J32">
        <v>16.299999999999997</v>
      </c>
      <c r="N32">
        <v>18.399999999999999</v>
      </c>
      <c r="R32">
        <v>17.399999999999999</v>
      </c>
      <c r="V32">
        <v>19.599999999999998</v>
      </c>
    </row>
    <row r="33" spans="1:22" x14ac:dyDescent="0.25">
      <c r="A33" s="4" t="s">
        <v>49</v>
      </c>
      <c r="B33">
        <v>16.899999999999999</v>
      </c>
      <c r="F33">
        <v>18.100000000000001</v>
      </c>
      <c r="J33">
        <v>18.599999999999998</v>
      </c>
      <c r="N33">
        <v>19.7</v>
      </c>
      <c r="R33">
        <v>19.3</v>
      </c>
      <c r="V33">
        <v>18.899999999999999</v>
      </c>
    </row>
    <row r="34" spans="1:22" x14ac:dyDescent="0.25">
      <c r="A34" s="4" t="s">
        <v>50</v>
      </c>
      <c r="B34">
        <v>15.7</v>
      </c>
      <c r="F34">
        <v>16.600000000000001</v>
      </c>
      <c r="J34">
        <v>19.3</v>
      </c>
      <c r="N34">
        <v>19.2</v>
      </c>
      <c r="R34">
        <v>18.899999999999999</v>
      </c>
      <c r="V34">
        <v>20.6</v>
      </c>
    </row>
    <row r="35" spans="1:22" x14ac:dyDescent="0.25">
      <c r="A35" s="4" t="s">
        <v>51</v>
      </c>
      <c r="B35">
        <v>15.4</v>
      </c>
      <c r="F35">
        <v>16.400000000000002</v>
      </c>
      <c r="J35">
        <v>18.100000000000001</v>
      </c>
      <c r="N35">
        <v>18.3</v>
      </c>
      <c r="R35">
        <v>18.5</v>
      </c>
      <c r="V35">
        <v>18.399999999999999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topLeftCell="E10" workbookViewId="0">
      <selection activeCell="A30" sqref="A30:A35"/>
    </sheetView>
  </sheetViews>
  <sheetFormatPr defaultRowHeight="15" x14ac:dyDescent="0.25"/>
  <cols>
    <col min="1" max="1" width="23.7109375" customWidth="1"/>
  </cols>
  <sheetData>
    <row r="1" spans="1:24" x14ac:dyDescent="0.25">
      <c r="A1" s="6"/>
      <c r="B1" s="6" t="s">
        <v>0</v>
      </c>
      <c r="C1" s="6" t="s">
        <v>1</v>
      </c>
      <c r="D1" s="6" t="s">
        <v>2</v>
      </c>
      <c r="E1" s="6"/>
      <c r="F1" s="6" t="s">
        <v>3</v>
      </c>
      <c r="G1" s="6" t="s">
        <v>1</v>
      </c>
      <c r="H1" s="6" t="s">
        <v>2</v>
      </c>
      <c r="I1" s="6"/>
      <c r="J1" s="6" t="s">
        <v>4</v>
      </c>
      <c r="K1" s="6" t="s">
        <v>1</v>
      </c>
      <c r="L1" s="6" t="s">
        <v>2</v>
      </c>
      <c r="M1" s="6"/>
      <c r="N1" s="6" t="s">
        <v>5</v>
      </c>
      <c r="O1" s="6" t="s">
        <v>1</v>
      </c>
      <c r="P1" s="6" t="s">
        <v>2</v>
      </c>
      <c r="Q1" s="6"/>
      <c r="R1" s="6" t="s">
        <v>6</v>
      </c>
      <c r="S1" s="6" t="s">
        <v>1</v>
      </c>
      <c r="T1" s="6" t="s">
        <v>2</v>
      </c>
      <c r="U1" s="6"/>
      <c r="V1" s="6" t="s">
        <v>7</v>
      </c>
      <c r="W1" s="6" t="s">
        <v>1</v>
      </c>
      <c r="X1" s="6" t="s">
        <v>2</v>
      </c>
    </row>
    <row r="2" spans="1:24" x14ac:dyDescent="0.25">
      <c r="A2" s="6" t="s">
        <v>8</v>
      </c>
      <c r="B2">
        <v>95.100000000000009</v>
      </c>
      <c r="C2" s="5">
        <f>AVERAGE(B2:B7)</f>
        <v>111.31666666666668</v>
      </c>
      <c r="D2" s="5">
        <f>STDEVA(B2:B7)</f>
        <v>8.8975090146999367</v>
      </c>
      <c r="F2">
        <v>96.600000000000009</v>
      </c>
      <c r="G2" s="5">
        <f>AVERAGE(F2:F7)</f>
        <v>124</v>
      </c>
      <c r="H2" s="5">
        <f>STDEVA(F2:F7)</f>
        <v>14.331643311218683</v>
      </c>
      <c r="J2">
        <v>113.3</v>
      </c>
      <c r="K2" s="5">
        <f>AVERAGE(J2:J7)</f>
        <v>125.25000000000001</v>
      </c>
      <c r="L2" s="5">
        <f>STDEVA(J2:J7)</f>
        <v>6.8971733340550543</v>
      </c>
      <c r="N2">
        <v>137.5</v>
      </c>
      <c r="O2" s="5">
        <f>AVERAGE(N2:N7)</f>
        <v>130.55000000000001</v>
      </c>
      <c r="P2" s="5">
        <f>STDEVA(N2:N7)</f>
        <v>8.7207224471370495</v>
      </c>
      <c r="R2">
        <v>114.7</v>
      </c>
      <c r="S2" s="5">
        <f>AVERAGE(R2:R7)</f>
        <v>121.34999999999998</v>
      </c>
      <c r="T2" s="5">
        <f>STDEVA(R2:R7)</f>
        <v>12.865263308615173</v>
      </c>
      <c r="V2">
        <v>116.8</v>
      </c>
      <c r="W2" s="5">
        <f>AVERAGE(V2:V7)</f>
        <v>117.61666666666667</v>
      </c>
      <c r="X2" s="5">
        <f>STDEVA(V2:V7)</f>
        <v>9.2905148762954273</v>
      </c>
    </row>
    <row r="3" spans="1:24" x14ac:dyDescent="0.25">
      <c r="A3" s="6" t="s">
        <v>9</v>
      </c>
      <c r="B3">
        <v>115.7</v>
      </c>
      <c r="F3">
        <v>135.4</v>
      </c>
      <c r="J3">
        <v>130.30000000000001</v>
      </c>
      <c r="N3">
        <v>121.1</v>
      </c>
      <c r="R3">
        <v>142.19999999999999</v>
      </c>
      <c r="V3">
        <v>121.6</v>
      </c>
    </row>
    <row r="4" spans="1:24" x14ac:dyDescent="0.25">
      <c r="A4" s="6" t="s">
        <v>10</v>
      </c>
      <c r="B4">
        <v>109.8</v>
      </c>
      <c r="F4">
        <v>132</v>
      </c>
      <c r="J4">
        <v>131.20000000000002</v>
      </c>
      <c r="N4">
        <v>143</v>
      </c>
      <c r="R4">
        <v>123.8</v>
      </c>
      <c r="V4">
        <v>100.8</v>
      </c>
    </row>
    <row r="5" spans="1:24" x14ac:dyDescent="0.25">
      <c r="A5" s="6" t="s">
        <v>11</v>
      </c>
      <c r="B5">
        <v>116.9</v>
      </c>
      <c r="F5">
        <v>129.6</v>
      </c>
      <c r="J5">
        <v>126.4</v>
      </c>
      <c r="N5">
        <v>130.1</v>
      </c>
      <c r="R5">
        <v>121.7</v>
      </c>
      <c r="V5">
        <v>123.8</v>
      </c>
    </row>
    <row r="6" spans="1:24" x14ac:dyDescent="0.25">
      <c r="A6" s="6" t="s">
        <v>12</v>
      </c>
      <c r="B6">
        <v>120.2</v>
      </c>
      <c r="F6">
        <v>130.1</v>
      </c>
      <c r="J6">
        <v>129.20000000000002</v>
      </c>
      <c r="N6">
        <v>121.2</v>
      </c>
      <c r="R6">
        <v>102.9</v>
      </c>
      <c r="V6">
        <v>115.6</v>
      </c>
    </row>
    <row r="7" spans="1:24" x14ac:dyDescent="0.25">
      <c r="A7" s="6" t="s">
        <v>13</v>
      </c>
      <c r="B7">
        <v>110.2</v>
      </c>
      <c r="F7">
        <v>120.3</v>
      </c>
      <c r="J7">
        <v>121.1</v>
      </c>
      <c r="N7">
        <v>130.39999999999998</v>
      </c>
      <c r="R7">
        <v>122.80000000000001</v>
      </c>
      <c r="V7">
        <v>127.1</v>
      </c>
    </row>
    <row r="9" spans="1:24" x14ac:dyDescent="0.25">
      <c r="A9" t="s">
        <v>14</v>
      </c>
      <c r="B9">
        <v>119.1</v>
      </c>
      <c r="C9" s="5">
        <f>AVERAGE(B9:B14)</f>
        <v>128.25</v>
      </c>
      <c r="D9" s="5">
        <f>STDEVA(B9:B14)</f>
        <v>6.1986288806477186</v>
      </c>
      <c r="F9">
        <v>120.89999999999999</v>
      </c>
      <c r="G9" s="5">
        <f>AVERAGE(F9:F14)</f>
        <v>145.99999999999997</v>
      </c>
      <c r="H9" s="5">
        <f>STDEVA(F9:F14)</f>
        <v>14.929969859313179</v>
      </c>
      <c r="J9">
        <v>189.20000000000002</v>
      </c>
      <c r="K9" s="5">
        <f>AVERAGE(J9:J14)</f>
        <v>172.70000000000002</v>
      </c>
      <c r="L9" s="5">
        <f>STDEVA(J9:J14)</f>
        <v>14.778633225031331</v>
      </c>
      <c r="N9">
        <v>165.6</v>
      </c>
      <c r="O9" s="5">
        <f>AVERAGE(N9:N14)</f>
        <v>172.29999999999998</v>
      </c>
      <c r="P9" s="5">
        <f>STDEVA(N9:N14)</f>
        <v>15.717251668151157</v>
      </c>
      <c r="R9">
        <v>190.5</v>
      </c>
      <c r="S9" s="5">
        <f>AVERAGE(R9:R14)</f>
        <v>203.25</v>
      </c>
      <c r="T9" s="5">
        <f>STDEVA(R9:R14)</f>
        <v>13.581126610115968</v>
      </c>
      <c r="V9">
        <v>226.3</v>
      </c>
      <c r="W9" s="5">
        <f>AVERAGE(V9:V14)</f>
        <v>226.11666666666667</v>
      </c>
      <c r="X9" s="5">
        <f>STDEVA(V9:V14)</f>
        <v>5.268934111057634</v>
      </c>
    </row>
    <row r="10" spans="1:24" x14ac:dyDescent="0.25">
      <c r="A10" t="s">
        <v>15</v>
      </c>
      <c r="B10">
        <v>125</v>
      </c>
      <c r="F10">
        <v>136.5</v>
      </c>
      <c r="J10">
        <v>146.4</v>
      </c>
      <c r="N10">
        <v>148.29999999999998</v>
      </c>
      <c r="R10">
        <v>183.5</v>
      </c>
      <c r="V10">
        <v>216.9</v>
      </c>
    </row>
    <row r="11" spans="1:24" x14ac:dyDescent="0.25">
      <c r="A11" t="s">
        <v>16</v>
      </c>
      <c r="B11">
        <v>135.69999999999999</v>
      </c>
      <c r="F11">
        <v>155.4</v>
      </c>
      <c r="J11">
        <v>170.3</v>
      </c>
      <c r="N11">
        <v>171.1</v>
      </c>
      <c r="R11">
        <v>206.2</v>
      </c>
      <c r="V11">
        <v>227.8</v>
      </c>
    </row>
    <row r="12" spans="1:24" x14ac:dyDescent="0.25">
      <c r="A12" t="s">
        <v>17</v>
      </c>
      <c r="B12">
        <v>126.5</v>
      </c>
      <c r="F12">
        <v>157.79999999999998</v>
      </c>
      <c r="J12">
        <v>179.2</v>
      </c>
      <c r="N12">
        <v>185.4</v>
      </c>
      <c r="R12">
        <v>211.29999999999998</v>
      </c>
      <c r="V12">
        <v>230.5</v>
      </c>
    </row>
    <row r="13" spans="1:24" x14ac:dyDescent="0.25">
      <c r="A13" t="s">
        <v>18</v>
      </c>
      <c r="B13">
        <v>128.70000000000002</v>
      </c>
      <c r="F13">
        <v>146.5</v>
      </c>
      <c r="J13">
        <v>169.9</v>
      </c>
      <c r="N13">
        <v>170.2</v>
      </c>
      <c r="R13">
        <v>208.3</v>
      </c>
      <c r="V13">
        <v>223.89999999999998</v>
      </c>
    </row>
    <row r="14" spans="1:24" x14ac:dyDescent="0.25">
      <c r="A14" t="s">
        <v>19</v>
      </c>
      <c r="B14">
        <v>134.5</v>
      </c>
      <c r="F14">
        <v>158.9</v>
      </c>
      <c r="J14">
        <v>181.2</v>
      </c>
      <c r="N14">
        <v>193.20000000000002</v>
      </c>
      <c r="R14">
        <v>219.70000000000002</v>
      </c>
      <c r="V14">
        <v>231.3</v>
      </c>
    </row>
    <row r="16" spans="1:24" x14ac:dyDescent="0.25">
      <c r="A16" s="4" t="s">
        <v>20</v>
      </c>
      <c r="B16">
        <v>125.8</v>
      </c>
      <c r="C16" s="5">
        <f>AVERAGE(B16:B21)</f>
        <v>121.16666666666667</v>
      </c>
      <c r="D16" s="5">
        <f>STDEVA(B16:B21)</f>
        <v>10.008130028465189</v>
      </c>
      <c r="F16">
        <v>130.20000000000002</v>
      </c>
      <c r="G16" s="5">
        <f>AVERAGE(F16:F21)</f>
        <v>130.95000000000002</v>
      </c>
      <c r="H16" s="5">
        <f>STDEVA(F16:F21)</f>
        <v>7.5996710455124337</v>
      </c>
      <c r="J16">
        <v>146.1</v>
      </c>
      <c r="K16" s="5">
        <f>AVERAGE(J16:J21)</f>
        <v>141.53333333333333</v>
      </c>
      <c r="L16" s="5">
        <f>STDEVA(J16:J21)</f>
        <v>9.4447163359556026</v>
      </c>
      <c r="N16">
        <v>158.70000000000002</v>
      </c>
      <c r="O16" s="5">
        <f>AVERAGE(N16:N21)</f>
        <v>151.43333333333331</v>
      </c>
      <c r="P16" s="5">
        <f>STDEVA(N16:N21)</f>
        <v>13.825435496456043</v>
      </c>
      <c r="R16">
        <v>165.39999999999998</v>
      </c>
      <c r="S16" s="5">
        <f>AVERAGE(R16:R21)</f>
        <v>164.53333333333333</v>
      </c>
      <c r="T16" s="5">
        <f>STDEVA(R16:R21)</f>
        <v>15.241084825781487</v>
      </c>
      <c r="V16">
        <v>185.29999999999998</v>
      </c>
      <c r="W16" s="5">
        <f>AVERAGE(V16:V21)</f>
        <v>184.78333333333333</v>
      </c>
      <c r="X16" s="5">
        <f>STDEVA(V16:V21)</f>
        <v>21.453057280179465</v>
      </c>
    </row>
    <row r="17" spans="1:24" x14ac:dyDescent="0.25">
      <c r="A17" s="4" t="s">
        <v>21</v>
      </c>
      <c r="B17">
        <v>113.19999999999999</v>
      </c>
      <c r="F17">
        <v>128.39999999999998</v>
      </c>
      <c r="J17">
        <v>134.30000000000001</v>
      </c>
      <c r="N17">
        <v>147.79999999999998</v>
      </c>
      <c r="R17">
        <v>160.20000000000002</v>
      </c>
      <c r="V17">
        <v>178.4</v>
      </c>
    </row>
    <row r="18" spans="1:24" x14ac:dyDescent="0.25">
      <c r="A18" s="4" t="s">
        <v>22</v>
      </c>
      <c r="B18">
        <v>114.7</v>
      </c>
      <c r="F18">
        <v>132.1</v>
      </c>
      <c r="J18">
        <v>140.1</v>
      </c>
      <c r="N18">
        <v>156.9</v>
      </c>
      <c r="R18">
        <v>174.3</v>
      </c>
      <c r="V18">
        <v>197.9</v>
      </c>
    </row>
    <row r="19" spans="1:24" x14ac:dyDescent="0.25">
      <c r="A19" s="4" t="s">
        <v>23</v>
      </c>
      <c r="B19">
        <v>109.60000000000001</v>
      </c>
      <c r="F19">
        <v>118.7</v>
      </c>
      <c r="J19">
        <v>127.6</v>
      </c>
      <c r="N19">
        <v>125.4</v>
      </c>
      <c r="R19">
        <v>136.5</v>
      </c>
      <c r="V19">
        <v>145.30000000000001</v>
      </c>
    </row>
    <row r="20" spans="1:24" x14ac:dyDescent="0.25">
      <c r="A20" s="4" t="s">
        <v>24</v>
      </c>
      <c r="B20">
        <v>129.39999999999998</v>
      </c>
      <c r="F20">
        <v>134.5</v>
      </c>
      <c r="J20">
        <v>147.9</v>
      </c>
      <c r="N20">
        <v>155.5</v>
      </c>
      <c r="R20">
        <v>171.9</v>
      </c>
      <c r="V20">
        <v>198.7</v>
      </c>
    </row>
    <row r="21" spans="1:24" x14ac:dyDescent="0.25">
      <c r="A21" s="4" t="s">
        <v>25</v>
      </c>
      <c r="B21">
        <v>134.30000000000001</v>
      </c>
      <c r="F21">
        <v>141.80000000000001</v>
      </c>
      <c r="J21">
        <v>153.19999999999999</v>
      </c>
      <c r="N21">
        <v>164.3</v>
      </c>
      <c r="R21">
        <v>178.9</v>
      </c>
      <c r="V21">
        <v>203.1</v>
      </c>
    </row>
    <row r="23" spans="1:24" x14ac:dyDescent="0.25">
      <c r="A23" s="4" t="s">
        <v>26</v>
      </c>
      <c r="B23">
        <v>128.70000000000002</v>
      </c>
      <c r="C23" s="5">
        <f>AVERAGE(B23:B28)</f>
        <v>120.76666666666667</v>
      </c>
      <c r="D23" s="5">
        <f>STDEVA(B23:B28)</f>
        <v>12.767406418950827</v>
      </c>
      <c r="F23">
        <v>133.89999999999998</v>
      </c>
      <c r="G23" s="5">
        <f>AVERAGE(F23:F28)</f>
        <v>127.98333333333333</v>
      </c>
      <c r="H23" s="5">
        <f>STDEVA(F23:F28)</f>
        <v>12.280947303309569</v>
      </c>
      <c r="J23">
        <v>131.80000000000001</v>
      </c>
      <c r="K23" s="5">
        <f>AVERAGE(J23:J28)</f>
        <v>130.33333333333334</v>
      </c>
      <c r="L23" s="5">
        <f>STDEVA(J23:J28)</f>
        <v>12.501786538997797</v>
      </c>
      <c r="N23">
        <v>144.30000000000001</v>
      </c>
      <c r="O23" s="5">
        <f>AVERAGE(N23:N28)</f>
        <v>140.73333333333332</v>
      </c>
      <c r="P23" s="5">
        <f>STDEVA(N23:N28)</f>
        <v>14.659695312886509</v>
      </c>
      <c r="R23">
        <v>159.70000000000002</v>
      </c>
      <c r="S23" s="5">
        <f>AVERAGE(R23:R28)</f>
        <v>144.95000000000002</v>
      </c>
      <c r="T23" s="5">
        <f>STDEVA(R23:R28)</f>
        <v>16.783891086395879</v>
      </c>
      <c r="V23">
        <v>177.5</v>
      </c>
      <c r="W23" s="5">
        <f>AVERAGE(V23:V28)</f>
        <v>171.98333333333335</v>
      </c>
      <c r="X23" s="5">
        <f>STDEVA(V23:V28)</f>
        <v>6.9022943045531342</v>
      </c>
    </row>
    <row r="24" spans="1:24" x14ac:dyDescent="0.25">
      <c r="A24" s="4" t="s">
        <v>27</v>
      </c>
      <c r="B24">
        <v>132.20000000000002</v>
      </c>
      <c r="F24">
        <v>137.19999999999999</v>
      </c>
      <c r="J24">
        <v>133.39999999999998</v>
      </c>
      <c r="N24">
        <v>145.19999999999999</v>
      </c>
      <c r="R24">
        <v>147.10000000000002</v>
      </c>
      <c r="V24">
        <v>173.1</v>
      </c>
    </row>
    <row r="25" spans="1:24" x14ac:dyDescent="0.25">
      <c r="A25" s="4" t="s">
        <v>28</v>
      </c>
      <c r="B25">
        <v>112.3</v>
      </c>
      <c r="F25">
        <v>119.8</v>
      </c>
      <c r="J25">
        <v>113.4</v>
      </c>
      <c r="N25">
        <v>117.9</v>
      </c>
      <c r="R25">
        <v>115.2</v>
      </c>
      <c r="V25">
        <v>167.6</v>
      </c>
    </row>
    <row r="26" spans="1:24" x14ac:dyDescent="0.25">
      <c r="A26" s="4" t="s">
        <v>29</v>
      </c>
      <c r="B26">
        <v>98.7</v>
      </c>
      <c r="F26">
        <v>106.5</v>
      </c>
      <c r="J26">
        <v>117.5</v>
      </c>
      <c r="N26">
        <v>128.6</v>
      </c>
      <c r="R26">
        <v>136.69999999999999</v>
      </c>
      <c r="V26">
        <v>170.3</v>
      </c>
    </row>
    <row r="27" spans="1:24" x14ac:dyDescent="0.25">
      <c r="A27" s="4" t="s">
        <v>30</v>
      </c>
      <c r="B27">
        <v>125.9</v>
      </c>
      <c r="F27">
        <v>135.1</v>
      </c>
      <c r="J27">
        <v>142.69999999999999</v>
      </c>
      <c r="N27">
        <v>151.9</v>
      </c>
      <c r="R27">
        <v>157.79999999999998</v>
      </c>
      <c r="V27">
        <v>162.1</v>
      </c>
    </row>
    <row r="28" spans="1:24" x14ac:dyDescent="0.25">
      <c r="A28" s="4" t="s">
        <v>31</v>
      </c>
      <c r="B28">
        <v>126.8</v>
      </c>
      <c r="F28">
        <v>135.4</v>
      </c>
      <c r="J28">
        <v>143.19999999999999</v>
      </c>
      <c r="N28">
        <v>156.5</v>
      </c>
      <c r="R28">
        <v>153.19999999999999</v>
      </c>
      <c r="V28">
        <v>181.29999999999998</v>
      </c>
    </row>
    <row r="29" spans="1:24" x14ac:dyDescent="0.25">
      <c r="A29" s="4"/>
    </row>
    <row r="30" spans="1:24" x14ac:dyDescent="0.25">
      <c r="A30" s="4" t="s">
        <v>46</v>
      </c>
      <c r="B30">
        <v>114.9</v>
      </c>
      <c r="C30" s="5">
        <f>AVERAGE(B30:B35)</f>
        <v>121.33333333333333</v>
      </c>
      <c r="D30" s="5">
        <f>STDEVA(B30:B35)</f>
        <v>7.5409990496396953</v>
      </c>
      <c r="F30">
        <v>122.39999999999999</v>
      </c>
      <c r="G30" s="5">
        <f>AVERAGE(F30:F35)</f>
        <v>124.53333333333335</v>
      </c>
      <c r="H30" s="5">
        <f>STDEVA(F30:F35)</f>
        <v>5.9230622710441461</v>
      </c>
      <c r="J30">
        <v>126.9</v>
      </c>
      <c r="K30" s="5">
        <f>AVERAGE(J30:J35)</f>
        <v>131.29999999999998</v>
      </c>
      <c r="L30" s="5">
        <f>STDEVA(J30:J35)</f>
        <v>6.46498259858447</v>
      </c>
      <c r="N30">
        <v>149.10000000000002</v>
      </c>
      <c r="O30" s="5">
        <f>AVERAGE(N30:N35)</f>
        <v>143.4</v>
      </c>
      <c r="P30" s="5">
        <f>STDEVA(N30:N35)</f>
        <v>17.318314005699257</v>
      </c>
      <c r="R30">
        <v>127.90000000000002</v>
      </c>
      <c r="S30" s="5">
        <f>AVERAGE(R30:R35)</f>
        <v>136.29999999999998</v>
      </c>
      <c r="T30" s="5">
        <f>STDEVA(R30:R35)</f>
        <v>8.2245972545772599</v>
      </c>
      <c r="V30">
        <v>138.5</v>
      </c>
      <c r="W30" s="5">
        <f>AVERAGE(V30:V35)</f>
        <v>133.25000000000003</v>
      </c>
      <c r="X30" s="5">
        <f>STDEVA(V30:V35)</f>
        <v>13.388166416653178</v>
      </c>
    </row>
    <row r="31" spans="1:24" x14ac:dyDescent="0.25">
      <c r="A31" s="4" t="s">
        <v>47</v>
      </c>
      <c r="B31">
        <v>123.30000000000001</v>
      </c>
      <c r="F31">
        <v>127.1</v>
      </c>
      <c r="J31">
        <v>127.8</v>
      </c>
      <c r="N31">
        <v>116.8</v>
      </c>
      <c r="R31">
        <v>131</v>
      </c>
      <c r="V31">
        <v>141</v>
      </c>
    </row>
    <row r="32" spans="1:24" x14ac:dyDescent="0.25">
      <c r="A32" s="4" t="s">
        <v>48</v>
      </c>
      <c r="B32">
        <v>127.40000000000002</v>
      </c>
      <c r="F32">
        <v>124.7</v>
      </c>
      <c r="J32">
        <v>124.7</v>
      </c>
      <c r="N32">
        <v>130.20000000000002</v>
      </c>
      <c r="R32">
        <v>129.70000000000002</v>
      </c>
      <c r="V32">
        <v>108.2</v>
      </c>
    </row>
    <row r="33" spans="1:22" x14ac:dyDescent="0.25">
      <c r="A33" s="4" t="s">
        <v>49</v>
      </c>
      <c r="B33">
        <v>109.39999999999999</v>
      </c>
      <c r="F33">
        <v>113.9</v>
      </c>
      <c r="J33">
        <v>129.89999999999998</v>
      </c>
      <c r="N33">
        <v>145.4</v>
      </c>
      <c r="R33">
        <v>137.9</v>
      </c>
      <c r="V33">
        <v>146.5</v>
      </c>
    </row>
    <row r="34" spans="1:22" x14ac:dyDescent="0.25">
      <c r="A34" s="4" t="s">
        <v>50</v>
      </c>
      <c r="B34">
        <v>124.7</v>
      </c>
      <c r="F34">
        <v>128.89999999999998</v>
      </c>
      <c r="J34">
        <v>137.6</v>
      </c>
      <c r="N34">
        <v>153.70000000000002</v>
      </c>
      <c r="R34">
        <v>142.6</v>
      </c>
      <c r="V34">
        <v>134.20000000000002</v>
      </c>
    </row>
    <row r="35" spans="1:22" x14ac:dyDescent="0.25">
      <c r="A35" s="4" t="s">
        <v>51</v>
      </c>
      <c r="B35">
        <v>128.30000000000001</v>
      </c>
      <c r="F35">
        <v>130.20000000000002</v>
      </c>
      <c r="J35">
        <v>140.9</v>
      </c>
      <c r="N35">
        <v>165.20000000000002</v>
      </c>
      <c r="R35">
        <v>148.69999999999999</v>
      </c>
      <c r="V35">
        <v>131.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topLeftCell="E13" workbookViewId="0">
      <selection activeCell="A2" sqref="A2:A35"/>
    </sheetView>
  </sheetViews>
  <sheetFormatPr defaultRowHeight="15" x14ac:dyDescent="0.25"/>
  <cols>
    <col min="1" max="1" width="20" customWidth="1"/>
  </cols>
  <sheetData>
    <row r="1" spans="1:24" x14ac:dyDescent="0.25">
      <c r="B1" t="s">
        <v>0</v>
      </c>
      <c r="C1" t="s">
        <v>1</v>
      </c>
      <c r="D1" t="s">
        <v>2</v>
      </c>
      <c r="F1" t="s">
        <v>3</v>
      </c>
      <c r="G1" t="s">
        <v>1</v>
      </c>
      <c r="H1" t="s">
        <v>2</v>
      </c>
      <c r="J1" t="s">
        <v>4</v>
      </c>
      <c r="K1" t="s">
        <v>1</v>
      </c>
      <c r="L1" t="s">
        <v>2</v>
      </c>
      <c r="N1" t="s">
        <v>5</v>
      </c>
      <c r="O1" t="s">
        <v>1</v>
      </c>
      <c r="P1" t="s">
        <v>2</v>
      </c>
      <c r="R1" t="s">
        <v>6</v>
      </c>
      <c r="S1" t="s">
        <v>1</v>
      </c>
      <c r="T1" t="s">
        <v>2</v>
      </c>
      <c r="V1" t="s">
        <v>7</v>
      </c>
      <c r="W1" t="s">
        <v>1</v>
      </c>
      <c r="X1" t="s">
        <v>2</v>
      </c>
    </row>
    <row r="2" spans="1:24" x14ac:dyDescent="0.25">
      <c r="A2" t="s">
        <v>8</v>
      </c>
      <c r="B2">
        <v>40.630000000000003</v>
      </c>
      <c r="C2" s="5">
        <f>AVERAGE(B2:B7)</f>
        <v>42.156666666666673</v>
      </c>
      <c r="D2" s="5">
        <f>STDEVA(B2:B7)</f>
        <v>3.1520765642139241</v>
      </c>
      <c r="F2">
        <v>49.029999999999994</v>
      </c>
      <c r="G2" s="5">
        <f>AVERAGE(F2:F7)</f>
        <v>47.556666666666665</v>
      </c>
      <c r="H2" s="5">
        <f>STDEVA(F2:F7)</f>
        <v>3.5920950247267505</v>
      </c>
      <c r="J2">
        <v>43.56</v>
      </c>
      <c r="K2" s="5">
        <f>AVERAGE(J2:J7)</f>
        <v>44.966666666666669</v>
      </c>
      <c r="L2" s="5">
        <f>STDEVA(J2:J7)</f>
        <v>8.6054277445497434</v>
      </c>
      <c r="N2">
        <v>45.46</v>
      </c>
      <c r="O2" s="5">
        <f>AVERAGE(N2:N7)</f>
        <v>45.18</v>
      </c>
      <c r="P2" s="5">
        <f>STDEVA(N2:N7)</f>
        <v>4.3673378619016878</v>
      </c>
      <c r="R2">
        <v>43.57</v>
      </c>
      <c r="S2" s="5">
        <f>AVERAGE(R2:R7)</f>
        <v>39.258333333333333</v>
      </c>
      <c r="T2" s="5">
        <f>STDEVA(R2:R7)</f>
        <v>6.0382494703901148</v>
      </c>
      <c r="V2">
        <v>36.409999999999997</v>
      </c>
      <c r="W2" s="5">
        <f>AVERAGE(V2:V7)</f>
        <v>45.435000000000002</v>
      </c>
      <c r="X2" s="5">
        <f>STDEVA(V2:V7)</f>
        <v>7.1235967039129751</v>
      </c>
    </row>
    <row r="3" spans="1:24" x14ac:dyDescent="0.25">
      <c r="A3" t="s">
        <v>9</v>
      </c>
      <c r="B3">
        <v>36.790000000000006</v>
      </c>
      <c r="F3">
        <v>45.32</v>
      </c>
      <c r="J3">
        <v>47.870000000000005</v>
      </c>
      <c r="N3">
        <v>51.37</v>
      </c>
      <c r="R3">
        <v>47.21</v>
      </c>
      <c r="V3">
        <v>49.62</v>
      </c>
    </row>
    <row r="4" spans="1:24" x14ac:dyDescent="0.25">
      <c r="A4" t="s">
        <v>10</v>
      </c>
      <c r="B4">
        <v>45.43</v>
      </c>
      <c r="F4">
        <v>49.86</v>
      </c>
      <c r="J4">
        <v>39.82</v>
      </c>
      <c r="N4">
        <v>48.120000000000005</v>
      </c>
      <c r="R4">
        <v>34.61</v>
      </c>
      <c r="V4">
        <v>36.56</v>
      </c>
    </row>
    <row r="5" spans="1:24" x14ac:dyDescent="0.25">
      <c r="A5" t="s">
        <v>11</v>
      </c>
      <c r="B5">
        <v>44.650000000000006</v>
      </c>
      <c r="F5">
        <v>41.209999999999994</v>
      </c>
      <c r="J5">
        <v>34.35</v>
      </c>
      <c r="N5">
        <v>41.279999999999994</v>
      </c>
      <c r="R5">
        <v>30.98</v>
      </c>
      <c r="V5">
        <v>47.82</v>
      </c>
    </row>
    <row r="6" spans="1:24" x14ac:dyDescent="0.25">
      <c r="A6" t="s">
        <v>12</v>
      </c>
      <c r="B6">
        <v>43.42</v>
      </c>
      <c r="F6">
        <v>50.28</v>
      </c>
      <c r="J6">
        <v>59.81</v>
      </c>
      <c r="N6">
        <v>45.42</v>
      </c>
      <c r="R6">
        <v>37.339999999999996</v>
      </c>
      <c r="V6">
        <v>52.85</v>
      </c>
    </row>
    <row r="7" spans="1:24" x14ac:dyDescent="0.25">
      <c r="A7" t="s">
        <v>13</v>
      </c>
      <c r="B7">
        <v>42.02</v>
      </c>
      <c r="F7">
        <v>49.639999999999993</v>
      </c>
      <c r="J7">
        <v>44.39</v>
      </c>
      <c r="N7">
        <v>39.43</v>
      </c>
      <c r="R7">
        <v>41.84</v>
      </c>
      <c r="V7">
        <v>49.35</v>
      </c>
    </row>
    <row r="9" spans="1:24" x14ac:dyDescent="0.25">
      <c r="A9" t="s">
        <v>14</v>
      </c>
      <c r="B9">
        <v>48.43</v>
      </c>
      <c r="C9" s="5">
        <f>AVERAGE(B9:B14)</f>
        <v>57.561666666666667</v>
      </c>
      <c r="D9" s="5">
        <f>STDEVA(B9:B14)</f>
        <v>8.1419909522589329</v>
      </c>
      <c r="F9">
        <v>68.529999999999987</v>
      </c>
      <c r="G9" s="5">
        <f>AVERAGE(F9:F14)</f>
        <v>64.510000000000005</v>
      </c>
      <c r="H9" s="5">
        <f>STDEVA(F9:F14)</f>
        <v>5.833252951827137</v>
      </c>
      <c r="J9">
        <v>146.78</v>
      </c>
      <c r="K9" s="5">
        <f>AVERAGE(J9:J14)</f>
        <v>142.63666666666668</v>
      </c>
      <c r="L9" s="5">
        <f>STDEVA(J9:J14)</f>
        <v>8.7215885403214664</v>
      </c>
      <c r="N9">
        <v>157.35</v>
      </c>
      <c r="O9" s="5">
        <f>AVERAGE(N9:N14)</f>
        <v>148.52166666666668</v>
      </c>
      <c r="P9" s="5">
        <f>STDEVA(N9:N14)</f>
        <v>18.180271083420795</v>
      </c>
      <c r="R9">
        <v>169.65</v>
      </c>
      <c r="S9" s="5">
        <f>AVERAGE(R9:R14)</f>
        <v>169.465</v>
      </c>
      <c r="T9" s="5">
        <f>STDEVA(R9:R14)</f>
        <v>20.942852480022875</v>
      </c>
      <c r="V9">
        <v>176.64</v>
      </c>
      <c r="W9" s="5">
        <f>AVERAGE(V9:V14)</f>
        <v>167.37833333333333</v>
      </c>
      <c r="X9" s="5">
        <f>STDEVA(V9:V14)</f>
        <v>15.41875275976194</v>
      </c>
    </row>
    <row r="10" spans="1:24" x14ac:dyDescent="0.25">
      <c r="A10" t="s">
        <v>15</v>
      </c>
      <c r="B10">
        <v>50.43</v>
      </c>
      <c r="F10">
        <v>59.11</v>
      </c>
      <c r="J10">
        <v>135.33999999999997</v>
      </c>
      <c r="N10">
        <v>134.51</v>
      </c>
      <c r="R10">
        <v>178.41000000000003</v>
      </c>
      <c r="V10">
        <v>168.92</v>
      </c>
    </row>
    <row r="11" spans="1:24" x14ac:dyDescent="0.25">
      <c r="A11" t="s">
        <v>16</v>
      </c>
      <c r="B11">
        <v>69.930000000000007</v>
      </c>
      <c r="F11">
        <v>68.180000000000007</v>
      </c>
      <c r="J11">
        <v>137.64000000000001</v>
      </c>
      <c r="N11">
        <v>138.49</v>
      </c>
      <c r="R11">
        <v>135.47999999999999</v>
      </c>
      <c r="V11">
        <v>138.58000000000001</v>
      </c>
    </row>
    <row r="12" spans="1:24" x14ac:dyDescent="0.25">
      <c r="A12" t="s">
        <v>17</v>
      </c>
      <c r="B12">
        <v>63.23</v>
      </c>
      <c r="F12">
        <v>65.02</v>
      </c>
      <c r="J12">
        <v>138.75</v>
      </c>
      <c r="N12">
        <v>150.85000000000002</v>
      </c>
      <c r="R12">
        <v>163.14000000000001</v>
      </c>
      <c r="V12">
        <v>178.09</v>
      </c>
    </row>
    <row r="13" spans="1:24" x14ac:dyDescent="0.25">
      <c r="A13" t="s">
        <v>18</v>
      </c>
      <c r="B13">
        <v>54.379999999999995</v>
      </c>
      <c r="F13">
        <v>70.430000000000007</v>
      </c>
      <c r="J13">
        <v>138.72</v>
      </c>
      <c r="N13">
        <v>130.58000000000001</v>
      </c>
      <c r="R13">
        <v>170.36</v>
      </c>
      <c r="V13">
        <v>162.95999999999998</v>
      </c>
    </row>
    <row r="14" spans="1:24" x14ac:dyDescent="0.25">
      <c r="A14" t="s">
        <v>19</v>
      </c>
      <c r="B14">
        <v>58.97</v>
      </c>
      <c r="F14">
        <v>55.79</v>
      </c>
      <c r="J14">
        <v>158.59</v>
      </c>
      <c r="N14">
        <v>179.35000000000002</v>
      </c>
      <c r="R14">
        <v>199.75</v>
      </c>
      <c r="V14">
        <v>179.07999999999998</v>
      </c>
    </row>
    <row r="16" spans="1:24" x14ac:dyDescent="0.25">
      <c r="A16" t="s">
        <v>20</v>
      </c>
      <c r="B16">
        <v>45.43</v>
      </c>
      <c r="C16" s="5">
        <f>AVERAGE(B16:B21)</f>
        <v>47.478333333333332</v>
      </c>
      <c r="D16" s="5">
        <f>STDEVA(B16:B21)</f>
        <v>4.1591317202832947</v>
      </c>
      <c r="F16">
        <v>61.580000000000005</v>
      </c>
      <c r="G16" s="5">
        <f>AVERAGE(F16:F21)</f>
        <v>61.013333333333328</v>
      </c>
      <c r="H16" s="5">
        <f>STDEVA(F16:F21)</f>
        <v>4.9619257014456268</v>
      </c>
      <c r="J16">
        <v>124.32</v>
      </c>
      <c r="K16" s="5">
        <f>AVERAGE(J16:J21)</f>
        <v>130.01999999999998</v>
      </c>
      <c r="L16" s="5">
        <f>STDEVA(J16:J21)</f>
        <v>10.13718304066766</v>
      </c>
      <c r="N16">
        <v>136.54</v>
      </c>
      <c r="O16" s="5">
        <f>AVERAGE(N16:N21)</f>
        <v>142.82</v>
      </c>
      <c r="P16" s="5">
        <f>STDEVA(N16:N21)</f>
        <v>5.9854924609425408</v>
      </c>
      <c r="R16">
        <v>149.87</v>
      </c>
      <c r="S16" s="5">
        <f>AVERAGE(R16:R21)</f>
        <v>144.78</v>
      </c>
      <c r="T16" s="5">
        <f>STDEVA(R16:R21)</f>
        <v>6.6735477821021219</v>
      </c>
      <c r="V16">
        <v>158.65</v>
      </c>
      <c r="W16" s="5">
        <f>AVERAGE(V16:V21)</f>
        <v>159.78333333333333</v>
      </c>
      <c r="X16" s="5">
        <f>STDEVA(V16:V21)</f>
        <v>8.1678165176910404</v>
      </c>
    </row>
    <row r="17" spans="1:24" x14ac:dyDescent="0.25">
      <c r="A17" t="s">
        <v>21</v>
      </c>
      <c r="B17">
        <v>46.9</v>
      </c>
      <c r="F17">
        <v>58.62</v>
      </c>
      <c r="J17">
        <v>123.50999999999999</v>
      </c>
      <c r="N17">
        <v>135.31</v>
      </c>
      <c r="R17">
        <v>152.76000000000002</v>
      </c>
      <c r="V17">
        <v>157.65</v>
      </c>
    </row>
    <row r="18" spans="1:24" x14ac:dyDescent="0.25">
      <c r="A18" t="s">
        <v>22</v>
      </c>
      <c r="B18">
        <v>53.53</v>
      </c>
      <c r="F18">
        <v>56.980000000000004</v>
      </c>
      <c r="J18">
        <v>144.76</v>
      </c>
      <c r="N18">
        <v>144.88999999999999</v>
      </c>
      <c r="R18">
        <v>139.87</v>
      </c>
      <c r="V18">
        <v>158.73000000000002</v>
      </c>
    </row>
    <row r="19" spans="1:24" x14ac:dyDescent="0.25">
      <c r="A19" t="s">
        <v>23</v>
      </c>
      <c r="B19">
        <v>42.32</v>
      </c>
      <c r="F19">
        <v>64.53</v>
      </c>
      <c r="J19">
        <v>128.73000000000002</v>
      </c>
      <c r="N19">
        <v>145.47999999999999</v>
      </c>
      <c r="R19">
        <v>138.91999999999999</v>
      </c>
      <c r="V19">
        <v>169.21</v>
      </c>
    </row>
    <row r="20" spans="1:24" x14ac:dyDescent="0.25">
      <c r="A20" t="s">
        <v>24</v>
      </c>
      <c r="B20">
        <v>51.28</v>
      </c>
      <c r="F20">
        <v>68.73</v>
      </c>
      <c r="J20">
        <v>139.87</v>
      </c>
      <c r="N20">
        <v>151.28</v>
      </c>
      <c r="R20">
        <v>149.63000000000002</v>
      </c>
      <c r="V20">
        <v>167.83</v>
      </c>
    </row>
    <row r="21" spans="1:24" x14ac:dyDescent="0.25">
      <c r="A21" t="s">
        <v>25</v>
      </c>
      <c r="B21">
        <v>45.41</v>
      </c>
      <c r="F21">
        <v>55.64</v>
      </c>
      <c r="J21">
        <v>118.92999999999999</v>
      </c>
      <c r="N21">
        <v>143.41999999999999</v>
      </c>
      <c r="R21">
        <v>137.63</v>
      </c>
      <c r="V21">
        <v>146.63000000000002</v>
      </c>
    </row>
    <row r="23" spans="1:24" x14ac:dyDescent="0.25">
      <c r="A23" t="s">
        <v>26</v>
      </c>
      <c r="B23">
        <v>48.72</v>
      </c>
      <c r="C23" s="5">
        <f>AVERAGE(B23:B28)</f>
        <v>42.513333333333335</v>
      </c>
      <c r="D23" s="5">
        <f>STDEVA(B23:B28)</f>
        <v>4.8932879198618453</v>
      </c>
      <c r="F23">
        <v>76.75</v>
      </c>
      <c r="G23" s="5">
        <f>AVERAGE(F23:F28)</f>
        <v>68.898333333333326</v>
      </c>
      <c r="H23" s="5">
        <f>STDEVA(F23:F28)</f>
        <v>6.5305479606742525</v>
      </c>
      <c r="J23">
        <v>105.42999999999999</v>
      </c>
      <c r="K23" s="5">
        <f>AVERAGE(J23:J28)</f>
        <v>114.10666666666667</v>
      </c>
      <c r="L23" s="5">
        <f>STDEVA(J23:J28)</f>
        <v>11.726443052633936</v>
      </c>
      <c r="N23">
        <v>118.76</v>
      </c>
      <c r="O23" s="5">
        <f>AVERAGE(N23:N28)</f>
        <v>128.71</v>
      </c>
      <c r="P23" s="5">
        <f>STDEVA(N23:N28)</f>
        <v>7.6371879641658706</v>
      </c>
      <c r="R23">
        <v>126.06</v>
      </c>
      <c r="S23" s="5">
        <f>AVERAGE(R23:R28)</f>
        <v>119.04333333333335</v>
      </c>
      <c r="T23" s="5">
        <f>STDEVA(R23:R28)</f>
        <v>8.6381795921748878</v>
      </c>
      <c r="V23">
        <v>148.76</v>
      </c>
      <c r="W23" s="5">
        <f>AVERAGE(V23:V28)</f>
        <v>136.58333333333334</v>
      </c>
      <c r="X23" s="5">
        <f>STDEVA(V23:V28)</f>
        <v>16.061146492908382</v>
      </c>
    </row>
    <row r="24" spans="1:24" x14ac:dyDescent="0.25">
      <c r="A24" t="s">
        <v>27</v>
      </c>
      <c r="B24">
        <v>43.25</v>
      </c>
      <c r="F24">
        <v>68.72</v>
      </c>
      <c r="J24">
        <v>123.47</v>
      </c>
      <c r="N24">
        <v>139.43</v>
      </c>
      <c r="R24">
        <v>118.01</v>
      </c>
      <c r="V24">
        <v>138.03</v>
      </c>
    </row>
    <row r="25" spans="1:24" x14ac:dyDescent="0.25">
      <c r="A25" t="s">
        <v>28</v>
      </c>
      <c r="B25">
        <v>36.53</v>
      </c>
      <c r="F25">
        <v>57.410000000000004</v>
      </c>
      <c r="J25">
        <v>118.73</v>
      </c>
      <c r="N25">
        <v>125.42</v>
      </c>
      <c r="R25">
        <v>127.62</v>
      </c>
      <c r="V25">
        <v>132.22</v>
      </c>
    </row>
    <row r="26" spans="1:24" x14ac:dyDescent="0.25">
      <c r="A26" t="s">
        <v>29</v>
      </c>
      <c r="B26">
        <v>46.730000000000004</v>
      </c>
      <c r="F26">
        <v>72.539999999999992</v>
      </c>
      <c r="J26">
        <v>129.53</v>
      </c>
      <c r="N26">
        <v>125.32</v>
      </c>
      <c r="R26">
        <v>120.53</v>
      </c>
      <c r="V26">
        <v>106.53999999999999</v>
      </c>
    </row>
    <row r="27" spans="1:24" x14ac:dyDescent="0.25">
      <c r="A27" t="s">
        <v>30</v>
      </c>
      <c r="B27">
        <v>42.54</v>
      </c>
      <c r="F27">
        <v>70.760000000000005</v>
      </c>
      <c r="J27">
        <v>108.75999999999999</v>
      </c>
      <c r="N27">
        <v>127.31</v>
      </c>
      <c r="R27">
        <v>103.33</v>
      </c>
      <c r="V27">
        <v>146.02000000000001</v>
      </c>
    </row>
    <row r="28" spans="1:24" x14ac:dyDescent="0.25">
      <c r="A28" t="s">
        <v>31</v>
      </c>
      <c r="B28">
        <v>37.31</v>
      </c>
      <c r="F28">
        <v>67.210000000000008</v>
      </c>
      <c r="J28">
        <v>98.72</v>
      </c>
      <c r="N28">
        <v>136.02000000000001</v>
      </c>
      <c r="R28">
        <v>118.71</v>
      </c>
      <c r="V28">
        <v>147.93</v>
      </c>
    </row>
    <row r="30" spans="1:24" x14ac:dyDescent="0.25">
      <c r="A30" t="s">
        <v>46</v>
      </c>
      <c r="B30">
        <v>33.709999999999994</v>
      </c>
      <c r="C30" s="5">
        <f>AVERAGE(B30:B35)</f>
        <v>44.448333333333331</v>
      </c>
      <c r="D30" s="5">
        <f>STDEVA(B30:B35)</f>
        <v>9.1168709910071097</v>
      </c>
      <c r="F30">
        <v>69.92</v>
      </c>
      <c r="G30" s="5">
        <f>AVERAGE(F30:F35)</f>
        <v>72.116666666666674</v>
      </c>
      <c r="H30" s="5">
        <f>STDEVA(F30:F35)</f>
        <v>8.1979940635905333</v>
      </c>
      <c r="J30">
        <v>84.320000000000007</v>
      </c>
      <c r="K30" s="5">
        <f>AVERAGE(J30:J35)</f>
        <v>88.786666666666676</v>
      </c>
      <c r="L30" s="5">
        <f>STDEVA(J30:J35)</f>
        <v>9.1030471088897862</v>
      </c>
      <c r="N30">
        <v>88.76</v>
      </c>
      <c r="O30" s="5">
        <f>AVERAGE(N30:N35)</f>
        <v>93.853333333333339</v>
      </c>
      <c r="P30" s="5">
        <f>STDEVA(N30:N35)</f>
        <v>10.138289139034583</v>
      </c>
      <c r="R30">
        <v>90.86</v>
      </c>
      <c r="S30" s="5">
        <f>AVERAGE(R30:R35)</f>
        <v>95.068333333333342</v>
      </c>
      <c r="T30" s="5">
        <f>STDEVA(R30:R35)</f>
        <v>4.2127208151818758</v>
      </c>
      <c r="V30">
        <v>107.97</v>
      </c>
      <c r="W30" s="5">
        <f>AVERAGE(V30:V35)</f>
        <v>100.15333333333332</v>
      </c>
      <c r="X30" s="5">
        <f>STDEVA(V30:V35)</f>
        <v>13.218518323423016</v>
      </c>
    </row>
    <row r="31" spans="1:24" x14ac:dyDescent="0.25">
      <c r="A31" t="s">
        <v>47</v>
      </c>
      <c r="B31">
        <v>58.75</v>
      </c>
      <c r="F31">
        <v>64.089999999999989</v>
      </c>
      <c r="J31">
        <v>89.75</v>
      </c>
      <c r="N31">
        <v>96.54</v>
      </c>
      <c r="R31">
        <v>88.73</v>
      </c>
      <c r="V31">
        <v>98.73</v>
      </c>
    </row>
    <row r="32" spans="1:24" x14ac:dyDescent="0.25">
      <c r="A32" t="s">
        <v>48</v>
      </c>
      <c r="B32">
        <v>41.980000000000004</v>
      </c>
      <c r="F32">
        <v>77.600000000000009</v>
      </c>
      <c r="J32">
        <v>99.070000000000007</v>
      </c>
      <c r="N32">
        <v>109.86999999999999</v>
      </c>
      <c r="R32">
        <v>96.42</v>
      </c>
      <c r="V32">
        <v>109.86</v>
      </c>
    </row>
    <row r="33" spans="1:22" x14ac:dyDescent="0.25">
      <c r="A33" t="s">
        <v>49</v>
      </c>
      <c r="B33">
        <v>46.46</v>
      </c>
      <c r="F33">
        <v>62.230000000000004</v>
      </c>
      <c r="J33">
        <v>87.21</v>
      </c>
      <c r="N33">
        <v>90.550000000000011</v>
      </c>
      <c r="R33">
        <v>98.74</v>
      </c>
      <c r="V33">
        <v>75.39</v>
      </c>
    </row>
    <row r="34" spans="1:22" x14ac:dyDescent="0.25">
      <c r="A34" t="s">
        <v>50</v>
      </c>
      <c r="B34">
        <v>49.25</v>
      </c>
      <c r="F34">
        <v>75.429999999999993</v>
      </c>
      <c r="J34">
        <v>74.53</v>
      </c>
      <c r="N34">
        <v>79.75</v>
      </c>
      <c r="R34">
        <v>98.210000000000008</v>
      </c>
      <c r="V34">
        <v>110.21000000000001</v>
      </c>
    </row>
    <row r="35" spans="1:22" x14ac:dyDescent="0.25">
      <c r="A35" t="s">
        <v>51</v>
      </c>
      <c r="B35">
        <v>36.540000000000006</v>
      </c>
      <c r="F35">
        <v>83.43</v>
      </c>
      <c r="J35">
        <v>97.84</v>
      </c>
      <c r="N35">
        <v>97.65</v>
      </c>
      <c r="R35">
        <v>97.449999999999989</v>
      </c>
      <c r="V35">
        <v>98.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workbookViewId="0">
      <selection activeCell="L15" sqref="L15"/>
    </sheetView>
  </sheetViews>
  <sheetFormatPr defaultRowHeight="15" x14ac:dyDescent="0.25"/>
  <cols>
    <col min="1" max="1" width="19.85546875" customWidth="1"/>
  </cols>
  <sheetData>
    <row r="1" spans="1:9" x14ac:dyDescent="0.25">
      <c r="B1" t="s">
        <v>32</v>
      </c>
      <c r="G1" t="s">
        <v>33</v>
      </c>
    </row>
    <row r="2" spans="1:9" x14ac:dyDescent="0.25">
      <c r="A2" t="s">
        <v>8</v>
      </c>
      <c r="B2" s="1">
        <v>313.64999999999998</v>
      </c>
      <c r="C2" s="1">
        <f>AVERAGE(B2:B7)</f>
        <v>314.32499999999999</v>
      </c>
      <c r="D2">
        <f>STDEVA(B2:B7)</f>
        <v>8.1774268569031001</v>
      </c>
      <c r="G2">
        <v>317.64999999999998</v>
      </c>
      <c r="H2" s="1">
        <f>AVERAGE(G2:G7)</f>
        <v>316.99333333333328</v>
      </c>
      <c r="I2">
        <f>STDEVA(G2:G7)</f>
        <v>9.7048104910228297</v>
      </c>
    </row>
    <row r="3" spans="1:9" x14ac:dyDescent="0.25">
      <c r="A3" t="s">
        <v>9</v>
      </c>
      <c r="B3" s="1">
        <v>322.32</v>
      </c>
      <c r="G3">
        <v>298.7</v>
      </c>
    </row>
    <row r="4" spans="1:9" x14ac:dyDescent="0.25">
      <c r="A4" t="s">
        <v>10</v>
      </c>
      <c r="B4" s="1">
        <v>312.64</v>
      </c>
      <c r="G4">
        <v>321.2</v>
      </c>
    </row>
    <row r="5" spans="1:9" x14ac:dyDescent="0.25">
      <c r="A5" t="s">
        <v>11</v>
      </c>
      <c r="B5" s="1">
        <v>316.04000000000002</v>
      </c>
      <c r="G5">
        <v>316.14999999999998</v>
      </c>
    </row>
    <row r="6" spans="1:9" x14ac:dyDescent="0.25">
      <c r="A6" t="s">
        <v>12</v>
      </c>
      <c r="B6" s="1">
        <v>299.76</v>
      </c>
      <c r="G6">
        <v>326.92</v>
      </c>
    </row>
    <row r="7" spans="1:9" x14ac:dyDescent="0.25">
      <c r="A7" t="s">
        <v>13</v>
      </c>
      <c r="B7" s="1">
        <v>321.54000000000002</v>
      </c>
      <c r="G7">
        <v>321.33999999999997</v>
      </c>
    </row>
    <row r="10" spans="1:9" x14ac:dyDescent="0.25">
      <c r="A10" t="s">
        <v>14</v>
      </c>
      <c r="B10">
        <v>208.42</v>
      </c>
      <c r="C10" s="1">
        <f>AVERAGE(B10:B15)</f>
        <v>211.90499999999997</v>
      </c>
      <c r="D10">
        <f>STDEVA(B10:B15)</f>
        <v>14.494782164627379</v>
      </c>
      <c r="G10">
        <v>193.6</v>
      </c>
      <c r="H10" s="1">
        <f>AVERAGE(G10:G15)</f>
        <v>192.69333333333336</v>
      </c>
      <c r="I10">
        <f>STDEVA(G10:G15)</f>
        <v>12.261586629252617</v>
      </c>
    </row>
    <row r="11" spans="1:9" x14ac:dyDescent="0.25">
      <c r="A11" t="s">
        <v>15</v>
      </c>
      <c r="B11">
        <v>190.4</v>
      </c>
      <c r="G11">
        <v>185.62</v>
      </c>
    </row>
    <row r="12" spans="1:9" x14ac:dyDescent="0.25">
      <c r="A12" t="s">
        <v>16</v>
      </c>
      <c r="B12">
        <v>228.54</v>
      </c>
      <c r="G12">
        <v>205.15</v>
      </c>
    </row>
    <row r="13" spans="1:9" x14ac:dyDescent="0.25">
      <c r="A13" t="s">
        <v>17</v>
      </c>
      <c r="B13">
        <v>201.7</v>
      </c>
      <c r="G13">
        <v>182.37</v>
      </c>
    </row>
    <row r="14" spans="1:9" x14ac:dyDescent="0.25">
      <c r="A14" t="s">
        <v>18</v>
      </c>
      <c r="B14">
        <v>224.56</v>
      </c>
      <c r="G14">
        <v>209.39</v>
      </c>
    </row>
    <row r="15" spans="1:9" x14ac:dyDescent="0.25">
      <c r="A15" t="s">
        <v>19</v>
      </c>
      <c r="B15">
        <v>217.81</v>
      </c>
      <c r="G15">
        <v>180.03</v>
      </c>
    </row>
    <row r="18" spans="1:9" x14ac:dyDescent="0.25">
      <c r="A18" t="s">
        <v>20</v>
      </c>
      <c r="B18">
        <v>221.12</v>
      </c>
      <c r="C18" s="1">
        <f>AVERAGE(B18:B22)</f>
        <v>222.06799999999998</v>
      </c>
      <c r="D18">
        <f>STDEVA(B18:B22)</f>
        <v>7.8655686380579031</v>
      </c>
      <c r="G18">
        <v>207.5</v>
      </c>
      <c r="H18" s="1">
        <f>AVERAGE(G18:G23)</f>
        <v>208.095</v>
      </c>
      <c r="I18">
        <f>STDEVA(G18:G23)</f>
        <v>9.2859372171041503</v>
      </c>
    </row>
    <row r="19" spans="1:9" x14ac:dyDescent="0.25">
      <c r="A19" t="s">
        <v>21</v>
      </c>
      <c r="B19">
        <v>229.4</v>
      </c>
      <c r="G19">
        <v>224.82</v>
      </c>
    </row>
    <row r="20" spans="1:9" x14ac:dyDescent="0.25">
      <c r="A20" t="s">
        <v>22</v>
      </c>
      <c r="B20">
        <v>229.31</v>
      </c>
      <c r="G20">
        <v>201.79</v>
      </c>
    </row>
    <row r="21" spans="1:9" x14ac:dyDescent="0.25">
      <c r="A21" t="s">
        <v>23</v>
      </c>
      <c r="B21">
        <v>220.13</v>
      </c>
      <c r="G21">
        <v>204</v>
      </c>
    </row>
    <row r="22" spans="1:9" x14ac:dyDescent="0.25">
      <c r="A22" t="s">
        <v>24</v>
      </c>
      <c r="B22">
        <v>210.38</v>
      </c>
      <c r="G22">
        <v>198.98</v>
      </c>
    </row>
    <row r="23" spans="1:9" x14ac:dyDescent="0.25">
      <c r="A23" t="s">
        <v>25</v>
      </c>
      <c r="B23">
        <v>228.87</v>
      </c>
      <c r="G23">
        <v>211.48</v>
      </c>
    </row>
    <row r="25" spans="1:9" x14ac:dyDescent="0.25">
      <c r="A25" t="s">
        <v>26</v>
      </c>
      <c r="B25">
        <v>239.13</v>
      </c>
      <c r="C25" s="1">
        <f>AVERAGE(B25:B30)</f>
        <v>225.39</v>
      </c>
      <c r="D25">
        <f>STDEVA(B25:B30)</f>
        <v>10.238306500588855</v>
      </c>
      <c r="G25">
        <v>223.9</v>
      </c>
      <c r="H25" s="1">
        <f>AVERAGE(G25:G30)</f>
        <v>219.26</v>
      </c>
      <c r="I25">
        <f>STDEVA(G25:G30)</f>
        <v>5.6580844815184586</v>
      </c>
    </row>
    <row r="26" spans="1:9" x14ac:dyDescent="0.25">
      <c r="A26" t="s">
        <v>27</v>
      </c>
      <c r="B26">
        <v>214.88</v>
      </c>
      <c r="G26">
        <v>221.84</v>
      </c>
    </row>
    <row r="27" spans="1:9" x14ac:dyDescent="0.25">
      <c r="A27" t="s">
        <v>28</v>
      </c>
      <c r="B27">
        <v>235.65</v>
      </c>
      <c r="G27">
        <v>210.57</v>
      </c>
    </row>
    <row r="28" spans="1:9" x14ac:dyDescent="0.25">
      <c r="A28" t="s">
        <v>29</v>
      </c>
      <c r="B28">
        <v>221.85</v>
      </c>
      <c r="G28">
        <v>217.41</v>
      </c>
    </row>
    <row r="29" spans="1:9" x14ac:dyDescent="0.25">
      <c r="A29" t="s">
        <v>30</v>
      </c>
      <c r="B29">
        <v>215.05</v>
      </c>
      <c r="G29">
        <v>225.79</v>
      </c>
    </row>
    <row r="30" spans="1:9" x14ac:dyDescent="0.25">
      <c r="A30" t="s">
        <v>31</v>
      </c>
      <c r="B30">
        <v>225.78</v>
      </c>
      <c r="G30">
        <v>216.05</v>
      </c>
    </row>
    <row r="32" spans="1:9" x14ac:dyDescent="0.25">
      <c r="A32" t="s">
        <v>46</v>
      </c>
      <c r="B32">
        <v>245.05</v>
      </c>
      <c r="C32" s="1">
        <f>AVERAGE(B32:B37)</f>
        <v>244.44000000000003</v>
      </c>
      <c r="D32">
        <f>STDEVA(B32:B37)</f>
        <v>7.2174289050880223</v>
      </c>
      <c r="G32">
        <v>264.89999999999998</v>
      </c>
      <c r="H32" s="1">
        <f>AVERAGE(G32:G37)</f>
        <v>263.245</v>
      </c>
      <c r="I32">
        <f>STDEVA(G32:G37)</f>
        <v>9.6237347220296954</v>
      </c>
    </row>
    <row r="33" spans="1:7" x14ac:dyDescent="0.25">
      <c r="A33" t="s">
        <v>47</v>
      </c>
      <c r="B33">
        <v>255.24</v>
      </c>
      <c r="G33">
        <v>275.43</v>
      </c>
    </row>
    <row r="34" spans="1:7" x14ac:dyDescent="0.25">
      <c r="A34" t="s">
        <v>48</v>
      </c>
      <c r="B34">
        <v>234.04</v>
      </c>
      <c r="G34">
        <v>259.36</v>
      </c>
    </row>
    <row r="35" spans="1:7" x14ac:dyDescent="0.25">
      <c r="A35" t="s">
        <v>49</v>
      </c>
      <c r="B35">
        <v>239.31</v>
      </c>
      <c r="G35">
        <v>255.31</v>
      </c>
    </row>
    <row r="36" spans="1:7" x14ac:dyDescent="0.25">
      <c r="A36" t="s">
        <v>50</v>
      </c>
      <c r="B36">
        <v>246.99</v>
      </c>
      <c r="G36">
        <v>251.47</v>
      </c>
    </row>
    <row r="37" spans="1:7" x14ac:dyDescent="0.25">
      <c r="A37" t="s">
        <v>51</v>
      </c>
      <c r="B37">
        <v>246.01</v>
      </c>
      <c r="G37">
        <v>273</v>
      </c>
    </row>
  </sheetData>
  <pageMargins left="0.7" right="0.7" top="0.75" bottom="0.75" header="0.3" footer="0.3"/>
  <ignoredErrors>
    <ignoredError sqref="C18:D18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topLeftCell="A28" workbookViewId="0">
      <selection activeCell="A34" sqref="A34:A39"/>
    </sheetView>
  </sheetViews>
  <sheetFormatPr defaultRowHeight="15" x14ac:dyDescent="0.25"/>
  <cols>
    <col min="1" max="1" width="17" customWidth="1"/>
  </cols>
  <sheetData>
    <row r="1" spans="1:8" x14ac:dyDescent="0.25">
      <c r="B1" s="2" t="s">
        <v>32</v>
      </c>
      <c r="F1" s="2" t="s">
        <v>33</v>
      </c>
    </row>
    <row r="2" spans="1:8" x14ac:dyDescent="0.25">
      <c r="A2" t="s">
        <v>52</v>
      </c>
      <c r="B2" s="1">
        <v>89.62</v>
      </c>
      <c r="C2" s="1">
        <f>AVERAGE(B2:B7)</f>
        <v>85.563333333333333</v>
      </c>
      <c r="D2">
        <f>STDEVA(B2:B7)</f>
        <v>9.8796126779680726</v>
      </c>
      <c r="F2">
        <v>95.33</v>
      </c>
      <c r="G2" s="1">
        <f>AVERAGE(F2:F7)</f>
        <v>86.376666666666665</v>
      </c>
      <c r="H2">
        <f>STDEVA(F2:F7)</f>
        <v>7.2160062823328159</v>
      </c>
    </row>
    <row r="3" spans="1:8" x14ac:dyDescent="0.25">
      <c r="A3" t="s">
        <v>53</v>
      </c>
      <c r="B3" s="1">
        <v>71.430000000000007</v>
      </c>
      <c r="F3">
        <v>89.54</v>
      </c>
    </row>
    <row r="4" spans="1:8" x14ac:dyDescent="0.25">
      <c r="A4" t="s">
        <v>54</v>
      </c>
      <c r="B4" s="1">
        <v>91.42</v>
      </c>
      <c r="F4">
        <v>80.52</v>
      </c>
    </row>
    <row r="5" spans="1:8" x14ac:dyDescent="0.25">
      <c r="A5" t="s">
        <v>55</v>
      </c>
      <c r="B5" s="1">
        <v>74.59</v>
      </c>
      <c r="F5">
        <v>87.61</v>
      </c>
    </row>
    <row r="6" spans="1:8" x14ac:dyDescent="0.25">
      <c r="A6" t="s">
        <v>56</v>
      </c>
      <c r="B6" s="1">
        <v>94.08</v>
      </c>
      <c r="F6">
        <v>75.34</v>
      </c>
    </row>
    <row r="7" spans="1:8" x14ac:dyDescent="0.25">
      <c r="A7" t="s">
        <v>57</v>
      </c>
      <c r="B7" s="1">
        <v>92.24</v>
      </c>
      <c r="F7">
        <v>89.92</v>
      </c>
    </row>
    <row r="10" spans="1:8" x14ac:dyDescent="0.25">
      <c r="A10" t="s">
        <v>14</v>
      </c>
      <c r="B10">
        <v>79.33</v>
      </c>
      <c r="C10" s="1">
        <f>AVERAGE(B10:B15)</f>
        <v>79.25833333333334</v>
      </c>
      <c r="D10">
        <f>STDEVA(B10:B15)</f>
        <v>13.139900177195667</v>
      </c>
      <c r="F10">
        <v>82.03</v>
      </c>
      <c r="G10" s="1">
        <f>AVERAGE(F10:F15)</f>
        <v>82.328333333333333</v>
      </c>
      <c r="H10">
        <f>STDEVA(F10:F15)</f>
        <v>12.38796902912928</v>
      </c>
    </row>
    <row r="11" spans="1:8" x14ac:dyDescent="0.25">
      <c r="A11" t="s">
        <v>15</v>
      </c>
      <c r="B11">
        <v>60.87</v>
      </c>
      <c r="F11">
        <v>74.209999999999994</v>
      </c>
    </row>
    <row r="12" spans="1:8" x14ac:dyDescent="0.25">
      <c r="A12" t="s">
        <v>16</v>
      </c>
      <c r="B12">
        <v>70.73</v>
      </c>
      <c r="F12">
        <v>78.650000000000006</v>
      </c>
    </row>
    <row r="13" spans="1:8" x14ac:dyDescent="0.25">
      <c r="A13" t="s">
        <v>17</v>
      </c>
      <c r="B13">
        <v>99.09</v>
      </c>
      <c r="F13">
        <v>65.72</v>
      </c>
    </row>
    <row r="14" spans="1:8" x14ac:dyDescent="0.25">
      <c r="A14" t="s">
        <v>18</v>
      </c>
      <c r="B14">
        <v>86.92</v>
      </c>
      <c r="F14">
        <v>96.63</v>
      </c>
    </row>
    <row r="15" spans="1:8" x14ac:dyDescent="0.25">
      <c r="A15" t="s">
        <v>19</v>
      </c>
      <c r="B15">
        <v>78.61</v>
      </c>
      <c r="F15">
        <v>96.73</v>
      </c>
    </row>
    <row r="18" spans="1:8" x14ac:dyDescent="0.25">
      <c r="A18" t="s">
        <v>20</v>
      </c>
      <c r="B18">
        <v>75.58</v>
      </c>
      <c r="C18" s="1">
        <f>AVERAGE(B19:B23)</f>
        <v>81.194000000000003</v>
      </c>
      <c r="D18">
        <f>STDEVA(B19:B23)</f>
        <v>11.478868846711302</v>
      </c>
      <c r="F18">
        <v>80.650000000000006</v>
      </c>
      <c r="G18" s="1">
        <f>AVERAGE(F18:F23)</f>
        <v>80.23</v>
      </c>
      <c r="H18">
        <f>STDEVA(F18:F23)</f>
        <v>11.65688637673035</v>
      </c>
    </row>
    <row r="19" spans="1:8" x14ac:dyDescent="0.25">
      <c r="A19" t="s">
        <v>21</v>
      </c>
      <c r="B19">
        <v>83.54</v>
      </c>
      <c r="F19">
        <v>98.82</v>
      </c>
    </row>
    <row r="20" spans="1:8" x14ac:dyDescent="0.25">
      <c r="A20" t="s">
        <v>22</v>
      </c>
      <c r="B20">
        <v>77.91</v>
      </c>
      <c r="F20">
        <v>71.540000000000006</v>
      </c>
    </row>
    <row r="21" spans="1:8" x14ac:dyDescent="0.25">
      <c r="A21" t="s">
        <v>23</v>
      </c>
      <c r="B21">
        <v>97.37</v>
      </c>
      <c r="F21">
        <v>79.63</v>
      </c>
    </row>
    <row r="22" spans="1:8" x14ac:dyDescent="0.25">
      <c r="A22" t="s">
        <v>24</v>
      </c>
      <c r="B22">
        <v>65.42</v>
      </c>
      <c r="F22">
        <v>85.63</v>
      </c>
    </row>
    <row r="23" spans="1:8" x14ac:dyDescent="0.25">
      <c r="A23" t="s">
        <v>25</v>
      </c>
      <c r="B23">
        <v>81.73</v>
      </c>
      <c r="F23">
        <v>65.11</v>
      </c>
    </row>
    <row r="26" spans="1:8" x14ac:dyDescent="0.25">
      <c r="A26" t="s">
        <v>26</v>
      </c>
      <c r="B26">
        <v>78.430000000000007</v>
      </c>
      <c r="C26" s="1">
        <f>AVERAGE(B26:B31)</f>
        <v>82.733333333333348</v>
      </c>
      <c r="D26">
        <f>STDEVA(B26:B31)</f>
        <v>13.78583717685164</v>
      </c>
      <c r="F26">
        <v>81.03</v>
      </c>
      <c r="G26" s="1">
        <f>AVERAGE(F26:F31)</f>
        <v>82.89</v>
      </c>
      <c r="H26">
        <f>STDEVA(F26:F31)</f>
        <v>6.6037565067164605</v>
      </c>
    </row>
    <row r="27" spans="1:8" x14ac:dyDescent="0.25">
      <c r="A27" t="s">
        <v>27</v>
      </c>
      <c r="B27">
        <v>95.43</v>
      </c>
      <c r="F27">
        <v>79.64</v>
      </c>
    </row>
    <row r="28" spans="1:8" x14ac:dyDescent="0.25">
      <c r="A28" t="s">
        <v>28</v>
      </c>
      <c r="B28">
        <v>89.54</v>
      </c>
      <c r="F28">
        <v>79.319999999999993</v>
      </c>
    </row>
    <row r="29" spans="1:8" x14ac:dyDescent="0.25">
      <c r="A29" t="s">
        <v>29</v>
      </c>
      <c r="B29">
        <v>68.98</v>
      </c>
      <c r="F29">
        <v>95.74</v>
      </c>
    </row>
    <row r="30" spans="1:8" x14ac:dyDescent="0.25">
      <c r="A30" t="s">
        <v>30</v>
      </c>
      <c r="B30">
        <v>65.67</v>
      </c>
      <c r="F30">
        <v>83.76</v>
      </c>
    </row>
    <row r="31" spans="1:8" x14ac:dyDescent="0.25">
      <c r="A31" t="s">
        <v>31</v>
      </c>
      <c r="B31">
        <v>98.35</v>
      </c>
      <c r="F31">
        <v>77.849999999999994</v>
      </c>
    </row>
    <row r="34" spans="1:8" x14ac:dyDescent="0.25">
      <c r="A34" t="s">
        <v>46</v>
      </c>
      <c r="B34">
        <v>79.760000000000005</v>
      </c>
      <c r="C34" s="1">
        <f>AVERAGE(B34:B39)</f>
        <v>81.158333333333346</v>
      </c>
      <c r="D34">
        <f>STDEVA(B34:B39)</f>
        <v>9.5901186993001204</v>
      </c>
      <c r="F34">
        <v>65.650000000000006</v>
      </c>
      <c r="G34" s="1">
        <f>AVERAGE(F34:F39)</f>
        <v>83.831666666666663</v>
      </c>
      <c r="H34">
        <f>STDEVA(F34:F39)</f>
        <v>11.407559628012725</v>
      </c>
    </row>
    <row r="35" spans="1:8" x14ac:dyDescent="0.25">
      <c r="A35" t="s">
        <v>47</v>
      </c>
      <c r="B35">
        <v>81.93</v>
      </c>
      <c r="F35">
        <v>84.87</v>
      </c>
    </row>
    <row r="36" spans="1:8" x14ac:dyDescent="0.25">
      <c r="A36" t="s">
        <v>48</v>
      </c>
      <c r="B36">
        <v>84.11</v>
      </c>
      <c r="F36">
        <v>94.82</v>
      </c>
    </row>
    <row r="37" spans="1:8" x14ac:dyDescent="0.25">
      <c r="A37" t="s">
        <v>49</v>
      </c>
      <c r="B37">
        <v>67.05</v>
      </c>
      <c r="F37">
        <v>92.75</v>
      </c>
    </row>
    <row r="38" spans="1:8" x14ac:dyDescent="0.25">
      <c r="A38" t="s">
        <v>50</v>
      </c>
      <c r="B38">
        <v>96.54</v>
      </c>
      <c r="F38">
        <v>74.87</v>
      </c>
    </row>
    <row r="39" spans="1:8" x14ac:dyDescent="0.25">
      <c r="A39" t="s">
        <v>51</v>
      </c>
      <c r="B39">
        <v>77.56</v>
      </c>
      <c r="F39">
        <v>90.03</v>
      </c>
    </row>
  </sheetData>
  <pageMargins left="0.7" right="0.7" top="0.75" bottom="0.75" header="0.3" footer="0.3"/>
  <pageSetup orientation="portrait" r:id="rId1"/>
  <ignoredErrors>
    <ignoredError sqref="C18:D18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topLeftCell="A25" workbookViewId="0">
      <selection activeCell="A34" sqref="A34:A39"/>
    </sheetView>
  </sheetViews>
  <sheetFormatPr defaultRowHeight="15" x14ac:dyDescent="0.25"/>
  <cols>
    <col min="1" max="1" width="23.42578125" customWidth="1"/>
  </cols>
  <sheetData>
    <row r="1" spans="1:9" x14ac:dyDescent="0.25">
      <c r="B1" t="s">
        <v>32</v>
      </c>
      <c r="G1" t="s">
        <v>33</v>
      </c>
    </row>
    <row r="2" spans="1:9" x14ac:dyDescent="0.25">
      <c r="A2" t="s">
        <v>52</v>
      </c>
      <c r="B2" s="1">
        <v>470.54</v>
      </c>
      <c r="C2" s="1">
        <f>AVERAGE(B2:B7)</f>
        <v>464.47166666666675</v>
      </c>
      <c r="D2">
        <f>STDEVA(B2:B7)</f>
        <v>5.7446476538310609</v>
      </c>
      <c r="G2">
        <v>479.5</v>
      </c>
      <c r="H2" s="1">
        <f>AVERAGE(G2:G7)</f>
        <v>465.35166666666663</v>
      </c>
      <c r="I2">
        <f>STDEVA(G2:G7)</f>
        <v>8.6964669071219198</v>
      </c>
    </row>
    <row r="3" spans="1:9" x14ac:dyDescent="0.25">
      <c r="A3" t="s">
        <v>53</v>
      </c>
      <c r="B3" s="1">
        <v>465.72</v>
      </c>
      <c r="G3">
        <v>466.98</v>
      </c>
    </row>
    <row r="4" spans="1:9" x14ac:dyDescent="0.25">
      <c r="A4" t="s">
        <v>54</v>
      </c>
      <c r="B4" s="1">
        <v>470.62</v>
      </c>
      <c r="G4">
        <v>467.82</v>
      </c>
    </row>
    <row r="5" spans="1:9" x14ac:dyDescent="0.25">
      <c r="A5" t="s">
        <v>55</v>
      </c>
      <c r="B5" s="1">
        <v>462.9</v>
      </c>
      <c r="G5">
        <v>457.01</v>
      </c>
    </row>
    <row r="6" spans="1:9" x14ac:dyDescent="0.25">
      <c r="A6" t="s">
        <v>56</v>
      </c>
      <c r="B6" s="1">
        <v>455.73</v>
      </c>
      <c r="G6">
        <v>455.37</v>
      </c>
    </row>
    <row r="7" spans="1:9" x14ac:dyDescent="0.25">
      <c r="A7" t="s">
        <v>57</v>
      </c>
      <c r="B7" s="1">
        <v>461.32</v>
      </c>
      <c r="G7">
        <v>465.43</v>
      </c>
    </row>
    <row r="8" spans="1:9" x14ac:dyDescent="0.25">
      <c r="B8" s="1"/>
    </row>
    <row r="10" spans="1:9" x14ac:dyDescent="0.25">
      <c r="A10" t="s">
        <v>14</v>
      </c>
      <c r="B10">
        <v>318.54000000000002</v>
      </c>
      <c r="C10" s="1">
        <f>AVERAGE(B10:B15)</f>
        <v>318.88499999999999</v>
      </c>
      <c r="D10">
        <f>STDEVA(B10:B15)</f>
        <v>14.359981545949147</v>
      </c>
      <c r="G10">
        <v>295.54000000000002</v>
      </c>
      <c r="H10" s="1">
        <f>AVERAGE(G10:G15)</f>
        <v>296.59666666666669</v>
      </c>
      <c r="I10">
        <f>STDEVA(G10:G15)</f>
        <v>11.544066296875913</v>
      </c>
    </row>
    <row r="11" spans="1:9" x14ac:dyDescent="0.25">
      <c r="A11" t="s">
        <v>15</v>
      </c>
      <c r="B11">
        <v>295.43</v>
      </c>
      <c r="G11">
        <v>287.05</v>
      </c>
    </row>
    <row r="12" spans="1:9" x14ac:dyDescent="0.25">
      <c r="A12" t="s">
        <v>16</v>
      </c>
      <c r="B12">
        <v>322.98</v>
      </c>
      <c r="G12">
        <v>316.82</v>
      </c>
    </row>
    <row r="13" spans="1:9" x14ac:dyDescent="0.25">
      <c r="A13" t="s">
        <v>17</v>
      </c>
      <c r="B13">
        <v>326.54000000000002</v>
      </c>
      <c r="G13">
        <v>301.77999999999997</v>
      </c>
    </row>
    <row r="14" spans="1:9" x14ac:dyDescent="0.25">
      <c r="A14" t="s">
        <v>18</v>
      </c>
      <c r="B14">
        <v>337.81</v>
      </c>
      <c r="G14">
        <v>285.41000000000003</v>
      </c>
    </row>
    <row r="15" spans="1:9" x14ac:dyDescent="0.25">
      <c r="A15" t="s">
        <v>19</v>
      </c>
      <c r="B15">
        <v>312.01</v>
      </c>
      <c r="G15">
        <v>292.98</v>
      </c>
    </row>
    <row r="18" spans="1:9" x14ac:dyDescent="0.25">
      <c r="A18" t="s">
        <v>20</v>
      </c>
      <c r="B18">
        <v>342.65</v>
      </c>
      <c r="C18" s="1">
        <f>AVERAGE(B18:B23)</f>
        <v>335.01333333333338</v>
      </c>
      <c r="D18">
        <f>STDEVA(B18:B23)</f>
        <v>9.9943597427082072</v>
      </c>
      <c r="G18">
        <v>308.95999999999998</v>
      </c>
      <c r="H18" s="1">
        <f>AVERAGE(G18:G23)</f>
        <v>312.39333333333332</v>
      </c>
      <c r="I18">
        <f>STDEVA(G18:G23)</f>
        <v>9.3224710601141858</v>
      </c>
    </row>
    <row r="19" spans="1:9" x14ac:dyDescent="0.25">
      <c r="A19" t="s">
        <v>21</v>
      </c>
      <c r="B19">
        <v>327.31</v>
      </c>
      <c r="G19">
        <v>326.18</v>
      </c>
    </row>
    <row r="20" spans="1:9" x14ac:dyDescent="0.25">
      <c r="A20" t="s">
        <v>22</v>
      </c>
      <c r="B20">
        <v>341.94</v>
      </c>
      <c r="G20">
        <v>315.62</v>
      </c>
    </row>
    <row r="21" spans="1:9" x14ac:dyDescent="0.25">
      <c r="A21" t="s">
        <v>23</v>
      </c>
      <c r="B21">
        <v>318.91000000000003</v>
      </c>
      <c r="G21">
        <v>300.04000000000002</v>
      </c>
    </row>
    <row r="22" spans="1:9" x14ac:dyDescent="0.25">
      <c r="A22" t="s">
        <v>24</v>
      </c>
      <c r="B22">
        <v>343.62</v>
      </c>
      <c r="G22">
        <v>317.64999999999998</v>
      </c>
    </row>
    <row r="23" spans="1:9" x14ac:dyDescent="0.25">
      <c r="A23" t="s">
        <v>25</v>
      </c>
      <c r="B23">
        <v>335.65</v>
      </c>
      <c r="G23">
        <v>305.91000000000003</v>
      </c>
    </row>
    <row r="26" spans="1:9" x14ac:dyDescent="0.25">
      <c r="A26" t="s">
        <v>26</v>
      </c>
      <c r="B26">
        <v>349.09</v>
      </c>
      <c r="C26" s="1">
        <f>AVERAGE(B26:B31)</f>
        <v>363.10000000000008</v>
      </c>
      <c r="D26">
        <f>STDEVA(B26:B31)</f>
        <v>13.135061476826063</v>
      </c>
      <c r="G26">
        <v>389.87</v>
      </c>
      <c r="H26" s="1">
        <f>AVERAGE(G26:G31)</f>
        <v>396.54166666666669</v>
      </c>
      <c r="I26">
        <f>STDEVA(G26:G31)</f>
        <v>8.100941714804927</v>
      </c>
    </row>
    <row r="27" spans="1:9" x14ac:dyDescent="0.25">
      <c r="A27" t="s">
        <v>27</v>
      </c>
      <c r="B27">
        <v>349.64</v>
      </c>
      <c r="G27">
        <v>397.82</v>
      </c>
    </row>
    <row r="28" spans="1:9" x14ac:dyDescent="0.25">
      <c r="A28" t="s">
        <v>28</v>
      </c>
      <c r="B28">
        <v>365.63</v>
      </c>
      <c r="G28">
        <v>403.61</v>
      </c>
    </row>
    <row r="29" spans="1:9" x14ac:dyDescent="0.25">
      <c r="A29" t="s">
        <v>29</v>
      </c>
      <c r="B29">
        <v>383.01</v>
      </c>
      <c r="G29">
        <v>407.52</v>
      </c>
    </row>
    <row r="30" spans="1:9" x14ac:dyDescent="0.25">
      <c r="A30" t="s">
        <v>30</v>
      </c>
      <c r="B30">
        <v>359.71</v>
      </c>
      <c r="G30">
        <v>386.25</v>
      </c>
    </row>
    <row r="31" spans="1:9" x14ac:dyDescent="0.25">
      <c r="A31" t="s">
        <v>31</v>
      </c>
      <c r="B31">
        <v>371.52</v>
      </c>
      <c r="G31">
        <v>394.18</v>
      </c>
    </row>
    <row r="34" spans="1:9" x14ac:dyDescent="0.25">
      <c r="A34" t="s">
        <v>46</v>
      </c>
      <c r="B34">
        <v>399.1</v>
      </c>
      <c r="C34" s="1">
        <f>AVERAGE(B34:B39)</f>
        <v>404.08666666666664</v>
      </c>
      <c r="D34">
        <f>STDEVA(B34:B39)</f>
        <v>6.3516381089185767</v>
      </c>
      <c r="G34">
        <v>443.29</v>
      </c>
      <c r="H34" s="1">
        <f>AVERAGE(G34:G39)</f>
        <v>440.79333333333335</v>
      </c>
      <c r="I34">
        <f>STDEVA(G34:G39)</f>
        <v>8.8940511954152086</v>
      </c>
    </row>
    <row r="35" spans="1:9" x14ac:dyDescent="0.25">
      <c r="A35" t="s">
        <v>47</v>
      </c>
      <c r="B35">
        <v>409.64</v>
      </c>
      <c r="G35">
        <v>452.62</v>
      </c>
    </row>
    <row r="36" spans="1:9" x14ac:dyDescent="0.25">
      <c r="A36" t="s">
        <v>48</v>
      </c>
      <c r="B36">
        <v>402.71</v>
      </c>
      <c r="G36">
        <v>426.98</v>
      </c>
    </row>
    <row r="37" spans="1:9" x14ac:dyDescent="0.25">
      <c r="A37" t="s">
        <v>49</v>
      </c>
      <c r="B37">
        <v>411.61</v>
      </c>
      <c r="G37">
        <v>439.74</v>
      </c>
    </row>
    <row r="38" spans="1:9" x14ac:dyDescent="0.25">
      <c r="A38" t="s">
        <v>50</v>
      </c>
      <c r="B38">
        <v>395.03</v>
      </c>
      <c r="G38">
        <v>446.42</v>
      </c>
    </row>
    <row r="39" spans="1:9" x14ac:dyDescent="0.25">
      <c r="A39" t="s">
        <v>51</v>
      </c>
      <c r="B39">
        <v>406.43</v>
      </c>
      <c r="G39">
        <v>435.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Blood pressure</vt:lpstr>
      <vt:lpstr>Heart rate</vt:lpstr>
      <vt:lpstr>PR interval-</vt:lpstr>
      <vt:lpstr>QRS </vt:lpstr>
      <vt:lpstr>QTc</vt:lpstr>
      <vt:lpstr>ST height-</vt:lpstr>
      <vt:lpstr>Complex 1</vt:lpstr>
      <vt:lpstr>Complex 2</vt:lpstr>
      <vt:lpstr>Complex 4</vt:lpstr>
      <vt:lpstr>Echocardiography</vt:lpstr>
      <vt:lpstr>Flow Cytometry</vt:lpstr>
      <vt:lpstr>ROS </vt:lpstr>
      <vt:lpstr>Lactate</vt:lpstr>
      <vt:lpstr>Troponin</vt:lpstr>
      <vt:lpstr>Survival 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8-31T07:33:26Z</dcterms:modified>
</cp:coreProperties>
</file>